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PhD\PhD\xlnR-araR-clrA-clrB paper +\Paper\For Microbial biotech\FINAL\Reviewer comments\NEW FILES\"/>
    </mc:Choice>
  </mc:AlternateContent>
  <xr:revisionPtr revIDLastSave="0" documentId="13_ncr:1_{8628B450-95B4-466C-A09C-6AEC98B17CDF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Legend" sheetId="3" r:id="rId1"/>
    <sheet name="Data S1A" sheetId="4" r:id="rId2"/>
    <sheet name="Data S1B" sheetId="2" r:id="rId3"/>
    <sheet name="Data S1C" sheetId="5" r:id="rId4"/>
  </sheets>
  <definedNames>
    <definedName name="_ENREF_29" localSheetId="1">'Data S1A'!$A$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9" i="5" l="1"/>
  <c r="AJ10" i="5"/>
  <c r="AJ8" i="5"/>
  <c r="AI9" i="5"/>
  <c r="AI10" i="5"/>
  <c r="AI8" i="5"/>
  <c r="AE10" i="5"/>
  <c r="AD10" i="5"/>
  <c r="AC10" i="5"/>
  <c r="AB10" i="5"/>
  <c r="AA10" i="5"/>
  <c r="N10" i="5"/>
  <c r="T10" i="5" s="1"/>
  <c r="U9" i="5"/>
  <c r="AA9" i="5" s="1"/>
  <c r="T9" i="5"/>
  <c r="Z9" i="5" s="1"/>
  <c r="AF9" i="5" s="1"/>
  <c r="S9" i="5"/>
  <c r="Y9" i="5" s="1"/>
  <c r="AE9" i="5" s="1"/>
  <c r="R9" i="5"/>
  <c r="X9" i="5" s="1"/>
  <c r="AD9" i="5" s="1"/>
  <c r="Q9" i="5"/>
  <c r="W9" i="5" s="1"/>
  <c r="AC9" i="5" s="1"/>
  <c r="P9" i="5"/>
  <c r="O9" i="5"/>
  <c r="N9" i="5"/>
  <c r="T8" i="5"/>
  <c r="Z8" i="5" s="1"/>
  <c r="AF8" i="5" s="1"/>
  <c r="S8" i="5"/>
  <c r="Y8" i="5" s="1"/>
  <c r="AE8" i="5" s="1"/>
  <c r="R8" i="5"/>
  <c r="X8" i="5" s="1"/>
  <c r="AD8" i="5" s="1"/>
  <c r="N8" i="5"/>
  <c r="Q8" i="5" s="1"/>
  <c r="W8" i="5" s="1"/>
  <c r="AC8" i="5" s="1"/>
  <c r="AF6" i="5"/>
  <c r="AE6" i="5"/>
  <c r="AD6" i="5"/>
  <c r="AC6" i="5"/>
  <c r="AB6" i="5"/>
  <c r="AA6" i="5"/>
  <c r="AH6" i="5" s="1"/>
  <c r="N6" i="5"/>
  <c r="N5" i="5"/>
  <c r="T5" i="5" s="1"/>
  <c r="Z5" i="5" s="1"/>
  <c r="AF5" i="5" s="1"/>
  <c r="N4" i="5"/>
  <c r="T4" i="5" s="1"/>
  <c r="Z4" i="5" s="1"/>
  <c r="AF4" i="5" s="1"/>
  <c r="Z10" i="5" l="1"/>
  <c r="AF10" i="5" s="1"/>
  <c r="AH10" i="5" s="1"/>
  <c r="V9" i="5"/>
  <c r="AB9" i="5" s="1"/>
  <c r="AH9" i="5" s="1"/>
  <c r="AG10" i="5"/>
  <c r="O8" i="5"/>
  <c r="P8" i="5"/>
  <c r="V8" i="5" s="1"/>
  <c r="AB8" i="5" s="1"/>
  <c r="P4" i="5"/>
  <c r="V4" i="5" s="1"/>
  <c r="AB4" i="5" s="1"/>
  <c r="R4" i="5"/>
  <c r="X4" i="5" s="1"/>
  <c r="AD4" i="5" s="1"/>
  <c r="Q5" i="5"/>
  <c r="W5" i="5" s="1"/>
  <c r="AC5" i="5" s="1"/>
  <c r="S4" i="5"/>
  <c r="Y4" i="5" s="1"/>
  <c r="AE4" i="5" s="1"/>
  <c r="R5" i="5"/>
  <c r="X5" i="5" s="1"/>
  <c r="AD5" i="5" s="1"/>
  <c r="S5" i="5"/>
  <c r="Y5" i="5" s="1"/>
  <c r="AE5" i="5" s="1"/>
  <c r="O5" i="5"/>
  <c r="AG6" i="5"/>
  <c r="O4" i="5"/>
  <c r="Q4" i="5"/>
  <c r="W4" i="5" s="1"/>
  <c r="AC4" i="5" s="1"/>
  <c r="P5" i="5"/>
  <c r="V5" i="5" s="1"/>
  <c r="AB5" i="5" s="1"/>
  <c r="U8" i="5" l="1"/>
  <c r="AA8" i="5" s="1"/>
  <c r="AG9" i="5"/>
  <c r="U4" i="5"/>
  <c r="AA4" i="5" s="1"/>
  <c r="U5" i="5"/>
  <c r="AA5" i="5" s="1"/>
  <c r="H4" i="2"/>
  <c r="N4" i="2" s="1"/>
  <c r="T4" i="2" s="1"/>
  <c r="I4" i="2"/>
  <c r="O4" i="2" s="1"/>
  <c r="U4" i="2" s="1"/>
  <c r="J4" i="2"/>
  <c r="P4" i="2" s="1"/>
  <c r="V4" i="2" s="1"/>
  <c r="K4" i="2"/>
  <c r="L4" i="2"/>
  <c r="R4" i="2" s="1"/>
  <c r="X4" i="2" s="1"/>
  <c r="M4" i="2"/>
  <c r="S4" i="2" s="1"/>
  <c r="Y4" i="2" s="1"/>
  <c r="Q4" i="2"/>
  <c r="W4" i="2" s="1"/>
  <c r="H5" i="2"/>
  <c r="I5" i="2"/>
  <c r="J5" i="2"/>
  <c r="P5" i="2" s="1"/>
  <c r="V5" i="2" s="1"/>
  <c r="K5" i="2"/>
  <c r="L5" i="2"/>
  <c r="R5" i="2" s="1"/>
  <c r="X5" i="2" s="1"/>
  <c r="M5" i="2"/>
  <c r="N5" i="2"/>
  <c r="T5" i="2" s="1"/>
  <c r="O5" i="2"/>
  <c r="U5" i="2" s="1"/>
  <c r="Q5" i="2"/>
  <c r="W5" i="2" s="1"/>
  <c r="S5" i="2"/>
  <c r="Y5" i="2" s="1"/>
  <c r="H6" i="2"/>
  <c r="I6" i="2"/>
  <c r="O6" i="2" s="1"/>
  <c r="U6" i="2" s="1"/>
  <c r="J6" i="2"/>
  <c r="K6" i="2"/>
  <c r="L6" i="2"/>
  <c r="R6" i="2" s="1"/>
  <c r="X6" i="2" s="1"/>
  <c r="M6" i="2"/>
  <c r="N6" i="2"/>
  <c r="T6" i="2" s="1"/>
  <c r="P6" i="2"/>
  <c r="V6" i="2" s="1"/>
  <c r="Q6" i="2"/>
  <c r="W6" i="2" s="1"/>
  <c r="S6" i="2"/>
  <c r="Y6" i="2" s="1"/>
  <c r="H7" i="2"/>
  <c r="I7" i="2"/>
  <c r="O7" i="2" s="1"/>
  <c r="U7" i="2" s="1"/>
  <c r="J7" i="2"/>
  <c r="K7" i="2"/>
  <c r="L7" i="2"/>
  <c r="M7" i="2"/>
  <c r="N7" i="2"/>
  <c r="T7" i="2" s="1"/>
  <c r="P7" i="2"/>
  <c r="V7" i="2" s="1"/>
  <c r="Q7" i="2"/>
  <c r="W7" i="2" s="1"/>
  <c r="R7" i="2"/>
  <c r="X7" i="2" s="1"/>
  <c r="S7" i="2"/>
  <c r="Y7" i="2" s="1"/>
  <c r="H8" i="2"/>
  <c r="N8" i="2" s="1"/>
  <c r="T8" i="2" s="1"/>
  <c r="I8" i="2"/>
  <c r="O8" i="2" s="1"/>
  <c r="U8" i="2" s="1"/>
  <c r="J8" i="2"/>
  <c r="K8" i="2"/>
  <c r="Q8" i="2" s="1"/>
  <c r="W8" i="2" s="1"/>
  <c r="L8" i="2"/>
  <c r="M8" i="2"/>
  <c r="P8" i="2"/>
  <c r="V8" i="2" s="1"/>
  <c r="R8" i="2"/>
  <c r="X8" i="2" s="1"/>
  <c r="S8" i="2"/>
  <c r="Y8" i="2" s="1"/>
  <c r="H9" i="2"/>
  <c r="N9" i="2" s="1"/>
  <c r="T9" i="2" s="1"/>
  <c r="I9" i="2"/>
  <c r="O9" i="2" s="1"/>
  <c r="U9" i="2" s="1"/>
  <c r="J9" i="2"/>
  <c r="P9" i="2" s="1"/>
  <c r="V9" i="2" s="1"/>
  <c r="K9" i="2"/>
  <c r="Q9" i="2" s="1"/>
  <c r="W9" i="2" s="1"/>
  <c r="L9" i="2"/>
  <c r="M9" i="2"/>
  <c r="R9" i="2"/>
  <c r="X9" i="2" s="1"/>
  <c r="S9" i="2"/>
  <c r="Y9" i="2"/>
  <c r="H10" i="2"/>
  <c r="N10" i="2" s="1"/>
  <c r="T10" i="2" s="1"/>
  <c r="I10" i="2"/>
  <c r="O10" i="2" s="1"/>
  <c r="U10" i="2" s="1"/>
  <c r="J10" i="2"/>
  <c r="P10" i="2" s="1"/>
  <c r="V10" i="2" s="1"/>
  <c r="K10" i="2"/>
  <c r="Q10" i="2" s="1"/>
  <c r="W10" i="2" s="1"/>
  <c r="L10" i="2"/>
  <c r="R10" i="2" s="1"/>
  <c r="X10" i="2" s="1"/>
  <c r="M10" i="2"/>
  <c r="S10" i="2" s="1"/>
  <c r="Y10" i="2" s="1"/>
  <c r="H11" i="2"/>
  <c r="I11" i="2"/>
  <c r="O11" i="2" s="1"/>
  <c r="U11" i="2" s="1"/>
  <c r="J11" i="2"/>
  <c r="P11" i="2" s="1"/>
  <c r="V11" i="2" s="1"/>
  <c r="K11" i="2"/>
  <c r="Q11" i="2" s="1"/>
  <c r="W11" i="2" s="1"/>
  <c r="L11" i="2"/>
  <c r="R11" i="2" s="1"/>
  <c r="X11" i="2" s="1"/>
  <c r="M11" i="2"/>
  <c r="N11" i="2"/>
  <c r="T11" i="2" s="1"/>
  <c r="S11" i="2"/>
  <c r="Y11" i="2"/>
  <c r="H12" i="2"/>
  <c r="I12" i="2"/>
  <c r="O12" i="2" s="1"/>
  <c r="U12" i="2" s="1"/>
  <c r="J12" i="2"/>
  <c r="K12" i="2"/>
  <c r="L12" i="2"/>
  <c r="R12" i="2" s="1"/>
  <c r="X12" i="2" s="1"/>
  <c r="M12" i="2"/>
  <c r="N12" i="2"/>
  <c r="T12" i="2" s="1"/>
  <c r="P12" i="2"/>
  <c r="V12" i="2" s="1"/>
  <c r="Q12" i="2"/>
  <c r="W12" i="2" s="1"/>
  <c r="S12" i="2"/>
  <c r="Y12" i="2" s="1"/>
  <c r="H13" i="2"/>
  <c r="I13" i="2"/>
  <c r="O13" i="2" s="1"/>
  <c r="U13" i="2" s="1"/>
  <c r="J13" i="2"/>
  <c r="K13" i="2"/>
  <c r="L13" i="2"/>
  <c r="M13" i="2"/>
  <c r="S13" i="2" s="1"/>
  <c r="Y13" i="2" s="1"/>
  <c r="N13" i="2"/>
  <c r="T13" i="2" s="1"/>
  <c r="P13" i="2"/>
  <c r="V13" i="2" s="1"/>
  <c r="Q13" i="2"/>
  <c r="W13" i="2" s="1"/>
  <c r="R13" i="2"/>
  <c r="X13" i="2" s="1"/>
  <c r="H14" i="2"/>
  <c r="N14" i="2" s="1"/>
  <c r="T14" i="2" s="1"/>
  <c r="I14" i="2"/>
  <c r="O14" i="2" s="1"/>
  <c r="U14" i="2" s="1"/>
  <c r="J14" i="2"/>
  <c r="K14" i="2"/>
  <c r="Q14" i="2" s="1"/>
  <c r="W14" i="2" s="1"/>
  <c r="L14" i="2"/>
  <c r="M14" i="2"/>
  <c r="P14" i="2"/>
  <c r="V14" i="2" s="1"/>
  <c r="R14" i="2"/>
  <c r="X14" i="2" s="1"/>
  <c r="S14" i="2"/>
  <c r="Y14" i="2"/>
  <c r="H15" i="2"/>
  <c r="N15" i="2" s="1"/>
  <c r="T15" i="2" s="1"/>
  <c r="I15" i="2"/>
  <c r="J15" i="2"/>
  <c r="P15" i="2" s="1"/>
  <c r="V15" i="2" s="1"/>
  <c r="K15" i="2"/>
  <c r="L15" i="2"/>
  <c r="M15" i="2"/>
  <c r="O15" i="2"/>
  <c r="U15" i="2" s="1"/>
  <c r="Q15" i="2"/>
  <c r="W15" i="2" s="1"/>
  <c r="R15" i="2"/>
  <c r="X15" i="2" s="1"/>
  <c r="S15" i="2"/>
  <c r="Y15" i="2" s="1"/>
  <c r="H16" i="2"/>
  <c r="N16" i="2" s="1"/>
  <c r="T16" i="2" s="1"/>
  <c r="I16" i="2"/>
  <c r="J16" i="2"/>
  <c r="P16" i="2" s="1"/>
  <c r="V16" i="2" s="1"/>
  <c r="K16" i="2"/>
  <c r="Q16" i="2" s="1"/>
  <c r="W16" i="2" s="1"/>
  <c r="L16" i="2"/>
  <c r="R16" i="2" s="1"/>
  <c r="X16" i="2" s="1"/>
  <c r="M16" i="2"/>
  <c r="S16" i="2" s="1"/>
  <c r="Y16" i="2" s="1"/>
  <c r="O16" i="2"/>
  <c r="U16" i="2" s="1"/>
  <c r="H17" i="2"/>
  <c r="I17" i="2"/>
  <c r="J17" i="2"/>
  <c r="P17" i="2" s="1"/>
  <c r="V17" i="2" s="1"/>
  <c r="K17" i="2"/>
  <c r="Q17" i="2" s="1"/>
  <c r="W17" i="2" s="1"/>
  <c r="L17" i="2"/>
  <c r="R17" i="2" s="1"/>
  <c r="X17" i="2" s="1"/>
  <c r="M17" i="2"/>
  <c r="S17" i="2" s="1"/>
  <c r="Y17" i="2" s="1"/>
  <c r="N17" i="2"/>
  <c r="T17" i="2" s="1"/>
  <c r="O17" i="2"/>
  <c r="U17" i="2" s="1"/>
  <c r="H18" i="2"/>
  <c r="I18" i="2"/>
  <c r="O18" i="2" s="1"/>
  <c r="U18" i="2" s="1"/>
  <c r="AA18" i="2" s="1"/>
  <c r="J18" i="2"/>
  <c r="K18" i="2"/>
  <c r="Q18" i="2" s="1"/>
  <c r="W18" i="2" s="1"/>
  <c r="L18" i="2"/>
  <c r="R18" i="2" s="1"/>
  <c r="X18" i="2" s="1"/>
  <c r="M18" i="2"/>
  <c r="N18" i="2"/>
  <c r="T18" i="2" s="1"/>
  <c r="P18" i="2"/>
  <c r="V18" i="2" s="1"/>
  <c r="S18" i="2"/>
  <c r="Y18" i="2"/>
  <c r="H19" i="2"/>
  <c r="I19" i="2"/>
  <c r="J19" i="2"/>
  <c r="K19" i="2"/>
  <c r="L19" i="2"/>
  <c r="M19" i="2"/>
  <c r="N19" i="2"/>
  <c r="T19" i="2" s="1"/>
  <c r="O19" i="2"/>
  <c r="U19" i="2" s="1"/>
  <c r="P19" i="2"/>
  <c r="V19" i="2" s="1"/>
  <c r="Q19" i="2"/>
  <c r="W19" i="2" s="1"/>
  <c r="R19" i="2"/>
  <c r="X19" i="2" s="1"/>
  <c r="S19" i="2"/>
  <c r="Y19" i="2" s="1"/>
  <c r="H22" i="2"/>
  <c r="N22" i="2" s="1"/>
  <c r="T22" i="2" s="1"/>
  <c r="I22" i="2"/>
  <c r="J22" i="2"/>
  <c r="K22" i="2"/>
  <c r="Q22" i="2" s="1"/>
  <c r="W22" i="2" s="1"/>
  <c r="L22" i="2"/>
  <c r="M22" i="2"/>
  <c r="O22" i="2"/>
  <c r="U22" i="2" s="1"/>
  <c r="P22" i="2"/>
  <c r="V22" i="2" s="1"/>
  <c r="R22" i="2"/>
  <c r="X22" i="2" s="1"/>
  <c r="S22" i="2"/>
  <c r="Y22" i="2"/>
  <c r="H23" i="2"/>
  <c r="N23" i="2" s="1"/>
  <c r="T23" i="2" s="1"/>
  <c r="I23" i="2"/>
  <c r="J23" i="2"/>
  <c r="K23" i="2"/>
  <c r="Q23" i="2" s="1"/>
  <c r="W23" i="2" s="1"/>
  <c r="L23" i="2"/>
  <c r="M23" i="2"/>
  <c r="O23" i="2"/>
  <c r="P23" i="2"/>
  <c r="V23" i="2" s="1"/>
  <c r="R23" i="2"/>
  <c r="X23" i="2" s="1"/>
  <c r="S23" i="2"/>
  <c r="Y23" i="2" s="1"/>
  <c r="U23" i="2"/>
  <c r="H24" i="2"/>
  <c r="N24" i="2" s="1"/>
  <c r="T24" i="2" s="1"/>
  <c r="I24" i="2"/>
  <c r="J24" i="2"/>
  <c r="K24" i="2"/>
  <c r="Q24" i="2" s="1"/>
  <c r="W24" i="2" s="1"/>
  <c r="L24" i="2"/>
  <c r="M24" i="2"/>
  <c r="S24" i="2" s="1"/>
  <c r="Y24" i="2" s="1"/>
  <c r="O24" i="2"/>
  <c r="U24" i="2" s="1"/>
  <c r="P24" i="2"/>
  <c r="V24" i="2" s="1"/>
  <c r="R24" i="2"/>
  <c r="X24" i="2" s="1"/>
  <c r="H25" i="2"/>
  <c r="N25" i="2" s="1"/>
  <c r="T25" i="2" s="1"/>
  <c r="I25" i="2"/>
  <c r="O25" i="2" s="1"/>
  <c r="U25" i="2" s="1"/>
  <c r="J25" i="2"/>
  <c r="P25" i="2" s="1"/>
  <c r="V25" i="2" s="1"/>
  <c r="K25" i="2"/>
  <c r="Q25" i="2" s="1"/>
  <c r="W25" i="2" s="1"/>
  <c r="L25" i="2"/>
  <c r="M25" i="2"/>
  <c r="S25" i="2" s="1"/>
  <c r="Y25" i="2" s="1"/>
  <c r="R25" i="2"/>
  <c r="X25" i="2" s="1"/>
  <c r="H26" i="2"/>
  <c r="N26" i="2" s="1"/>
  <c r="I26" i="2"/>
  <c r="O26" i="2" s="1"/>
  <c r="U26" i="2" s="1"/>
  <c r="J26" i="2"/>
  <c r="P26" i="2" s="1"/>
  <c r="V26" i="2" s="1"/>
  <c r="K26" i="2"/>
  <c r="L26" i="2"/>
  <c r="R26" i="2" s="1"/>
  <c r="X26" i="2" s="1"/>
  <c r="M26" i="2"/>
  <c r="Q26" i="2"/>
  <c r="S26" i="2"/>
  <c r="Y26" i="2" s="1"/>
  <c r="T26" i="2"/>
  <c r="W26" i="2"/>
  <c r="H27" i="2"/>
  <c r="I27" i="2"/>
  <c r="J27" i="2"/>
  <c r="P27" i="2" s="1"/>
  <c r="K27" i="2"/>
  <c r="L27" i="2"/>
  <c r="R27" i="2" s="1"/>
  <c r="X27" i="2" s="1"/>
  <c r="M27" i="2"/>
  <c r="S27" i="2" s="1"/>
  <c r="Y27" i="2" s="1"/>
  <c r="N27" i="2"/>
  <c r="T27" i="2" s="1"/>
  <c r="O27" i="2"/>
  <c r="U27" i="2" s="1"/>
  <c r="Q27" i="2"/>
  <c r="W27" i="2" s="1"/>
  <c r="V27" i="2"/>
  <c r="H28" i="2"/>
  <c r="I28" i="2"/>
  <c r="J28" i="2"/>
  <c r="K28" i="2"/>
  <c r="Q28" i="2" s="1"/>
  <c r="W28" i="2" s="1"/>
  <c r="L28" i="2"/>
  <c r="R28" i="2" s="1"/>
  <c r="X28" i="2" s="1"/>
  <c r="M28" i="2"/>
  <c r="N28" i="2"/>
  <c r="T28" i="2" s="1"/>
  <c r="O28" i="2"/>
  <c r="U28" i="2" s="1"/>
  <c r="P28" i="2"/>
  <c r="V28" i="2" s="1"/>
  <c r="S28" i="2"/>
  <c r="Y28" i="2"/>
  <c r="H29" i="2"/>
  <c r="I29" i="2"/>
  <c r="O29" i="2" s="1"/>
  <c r="U29" i="2" s="1"/>
  <c r="J29" i="2"/>
  <c r="K29" i="2"/>
  <c r="L29" i="2"/>
  <c r="M29" i="2"/>
  <c r="N29" i="2"/>
  <c r="T29" i="2" s="1"/>
  <c r="Z29" i="2" s="1"/>
  <c r="P29" i="2"/>
  <c r="V29" i="2" s="1"/>
  <c r="Q29" i="2"/>
  <c r="W29" i="2" s="1"/>
  <c r="R29" i="2"/>
  <c r="X29" i="2" s="1"/>
  <c r="S29" i="2"/>
  <c r="Y29" i="2" s="1"/>
  <c r="H30" i="2"/>
  <c r="N30" i="2" s="1"/>
  <c r="T30" i="2" s="1"/>
  <c r="I30" i="2"/>
  <c r="O30" i="2" s="1"/>
  <c r="U30" i="2" s="1"/>
  <c r="AA30" i="2" s="1"/>
  <c r="J30" i="2"/>
  <c r="K30" i="2"/>
  <c r="Q30" i="2" s="1"/>
  <c r="W30" i="2" s="1"/>
  <c r="L30" i="2"/>
  <c r="M30" i="2"/>
  <c r="S30" i="2" s="1"/>
  <c r="Y30" i="2" s="1"/>
  <c r="P30" i="2"/>
  <c r="V30" i="2" s="1"/>
  <c r="R30" i="2"/>
  <c r="X30" i="2" s="1"/>
  <c r="H31" i="2"/>
  <c r="N31" i="2" s="1"/>
  <c r="T31" i="2" s="1"/>
  <c r="I31" i="2"/>
  <c r="J31" i="2"/>
  <c r="P31" i="2" s="1"/>
  <c r="V31" i="2" s="1"/>
  <c r="K31" i="2"/>
  <c r="Q31" i="2" s="1"/>
  <c r="W31" i="2" s="1"/>
  <c r="L31" i="2"/>
  <c r="M31" i="2"/>
  <c r="O31" i="2"/>
  <c r="R31" i="2"/>
  <c r="X31" i="2" s="1"/>
  <c r="S31" i="2"/>
  <c r="U31" i="2"/>
  <c r="Y31" i="2"/>
  <c r="H32" i="2"/>
  <c r="N32" i="2" s="1"/>
  <c r="I32" i="2"/>
  <c r="J32" i="2"/>
  <c r="P32" i="2" s="1"/>
  <c r="V32" i="2" s="1"/>
  <c r="K32" i="2"/>
  <c r="L32" i="2"/>
  <c r="R32" i="2" s="1"/>
  <c r="X32" i="2" s="1"/>
  <c r="M32" i="2"/>
  <c r="O32" i="2"/>
  <c r="U32" i="2" s="1"/>
  <c r="Q32" i="2"/>
  <c r="W32" i="2" s="1"/>
  <c r="S32" i="2"/>
  <c r="Y32" i="2" s="1"/>
  <c r="T32" i="2"/>
  <c r="H33" i="2"/>
  <c r="I33" i="2"/>
  <c r="O33" i="2" s="1"/>
  <c r="U33" i="2" s="1"/>
  <c r="J33" i="2"/>
  <c r="P33" i="2" s="1"/>
  <c r="V33" i="2" s="1"/>
  <c r="K33" i="2"/>
  <c r="L33" i="2"/>
  <c r="R33" i="2" s="1"/>
  <c r="X33" i="2" s="1"/>
  <c r="M33" i="2"/>
  <c r="S33" i="2" s="1"/>
  <c r="Y33" i="2" s="1"/>
  <c r="N33" i="2"/>
  <c r="T33" i="2" s="1"/>
  <c r="Q33" i="2"/>
  <c r="W33" i="2" s="1"/>
  <c r="H34" i="2"/>
  <c r="I34" i="2"/>
  <c r="O34" i="2" s="1"/>
  <c r="U34" i="2" s="1"/>
  <c r="AA34" i="2" s="1"/>
  <c r="J34" i="2"/>
  <c r="K34" i="2"/>
  <c r="L34" i="2"/>
  <c r="R34" i="2" s="1"/>
  <c r="M34" i="2"/>
  <c r="S34" i="2" s="1"/>
  <c r="Y34" i="2" s="1"/>
  <c r="N34" i="2"/>
  <c r="T34" i="2" s="1"/>
  <c r="P34" i="2"/>
  <c r="V34" i="2" s="1"/>
  <c r="Q34" i="2"/>
  <c r="W34" i="2"/>
  <c r="X34" i="2"/>
  <c r="H35" i="2"/>
  <c r="I35" i="2"/>
  <c r="J35" i="2"/>
  <c r="K35" i="2"/>
  <c r="L35" i="2"/>
  <c r="M35" i="2"/>
  <c r="N35" i="2"/>
  <c r="T35" i="2" s="1"/>
  <c r="O35" i="2"/>
  <c r="U35" i="2" s="1"/>
  <c r="P35" i="2"/>
  <c r="V35" i="2" s="1"/>
  <c r="Q35" i="2"/>
  <c r="W35" i="2" s="1"/>
  <c r="R35" i="2"/>
  <c r="X35" i="2" s="1"/>
  <c r="S35" i="2"/>
  <c r="Y35" i="2" s="1"/>
  <c r="H36" i="2"/>
  <c r="N36" i="2" s="1"/>
  <c r="T36" i="2" s="1"/>
  <c r="I36" i="2"/>
  <c r="O36" i="2" s="1"/>
  <c r="U36" i="2" s="1"/>
  <c r="AA36" i="2" s="1"/>
  <c r="J36" i="2"/>
  <c r="K36" i="2"/>
  <c r="Q36" i="2" s="1"/>
  <c r="W36" i="2" s="1"/>
  <c r="L36" i="2"/>
  <c r="M36" i="2"/>
  <c r="S36" i="2" s="1"/>
  <c r="Y36" i="2" s="1"/>
  <c r="P36" i="2"/>
  <c r="V36" i="2" s="1"/>
  <c r="R36" i="2"/>
  <c r="X36" i="2" s="1"/>
  <c r="H37" i="2"/>
  <c r="N37" i="2" s="1"/>
  <c r="T37" i="2" s="1"/>
  <c r="I37" i="2"/>
  <c r="O37" i="2" s="1"/>
  <c r="U37" i="2" s="1"/>
  <c r="J37" i="2"/>
  <c r="P37" i="2" s="1"/>
  <c r="V37" i="2" s="1"/>
  <c r="K37" i="2"/>
  <c r="L37" i="2"/>
  <c r="M37" i="2"/>
  <c r="Q37" i="2"/>
  <c r="W37" i="2" s="1"/>
  <c r="R37" i="2"/>
  <c r="X37" i="2" s="1"/>
  <c r="S37" i="2"/>
  <c r="Y37" i="2" s="1"/>
  <c r="H40" i="2"/>
  <c r="N40" i="2" s="1"/>
  <c r="I40" i="2"/>
  <c r="J40" i="2"/>
  <c r="P40" i="2" s="1"/>
  <c r="V40" i="2" s="1"/>
  <c r="K40" i="2"/>
  <c r="L40" i="2"/>
  <c r="R40" i="2" s="1"/>
  <c r="X40" i="2" s="1"/>
  <c r="M40" i="2"/>
  <c r="S40" i="2" s="1"/>
  <c r="Y40" i="2" s="1"/>
  <c r="O40" i="2"/>
  <c r="U40" i="2" s="1"/>
  <c r="Q40" i="2"/>
  <c r="W40" i="2" s="1"/>
  <c r="T40" i="2"/>
  <c r="AA40" i="2" s="1"/>
  <c r="H41" i="2"/>
  <c r="I41" i="2"/>
  <c r="J41" i="2"/>
  <c r="P41" i="2" s="1"/>
  <c r="V41" i="2" s="1"/>
  <c r="K41" i="2"/>
  <c r="Q41" i="2" s="1"/>
  <c r="W41" i="2" s="1"/>
  <c r="L41" i="2"/>
  <c r="R41" i="2" s="1"/>
  <c r="X41" i="2" s="1"/>
  <c r="M41" i="2"/>
  <c r="S41" i="2" s="1"/>
  <c r="Y41" i="2" s="1"/>
  <c r="N41" i="2"/>
  <c r="T41" i="2" s="1"/>
  <c r="O41" i="2"/>
  <c r="U41" i="2" s="1"/>
  <c r="H42" i="2"/>
  <c r="I42" i="2"/>
  <c r="J42" i="2"/>
  <c r="K42" i="2"/>
  <c r="Q42" i="2" s="1"/>
  <c r="W42" i="2" s="1"/>
  <c r="L42" i="2"/>
  <c r="R42" i="2" s="1"/>
  <c r="X42" i="2" s="1"/>
  <c r="M42" i="2"/>
  <c r="N42" i="2"/>
  <c r="T42" i="2" s="1"/>
  <c r="O42" i="2"/>
  <c r="P42" i="2"/>
  <c r="V42" i="2" s="1"/>
  <c r="S42" i="2"/>
  <c r="Y42" i="2" s="1"/>
  <c r="U42" i="2"/>
  <c r="H43" i="2"/>
  <c r="I43" i="2"/>
  <c r="J43" i="2"/>
  <c r="K43" i="2"/>
  <c r="L43" i="2"/>
  <c r="M43" i="2"/>
  <c r="S43" i="2" s="1"/>
  <c r="Y43" i="2" s="1"/>
  <c r="N43" i="2"/>
  <c r="T43" i="2" s="1"/>
  <c r="O43" i="2"/>
  <c r="U43" i="2" s="1"/>
  <c r="P43" i="2"/>
  <c r="V43" i="2" s="1"/>
  <c r="Q43" i="2"/>
  <c r="W43" i="2" s="1"/>
  <c r="R43" i="2"/>
  <c r="X43" i="2" s="1"/>
  <c r="H44" i="2"/>
  <c r="N44" i="2" s="1"/>
  <c r="T44" i="2" s="1"/>
  <c r="I44" i="2"/>
  <c r="O44" i="2" s="1"/>
  <c r="U44" i="2" s="1"/>
  <c r="J44" i="2"/>
  <c r="K44" i="2"/>
  <c r="Q44" i="2" s="1"/>
  <c r="W44" i="2" s="1"/>
  <c r="L44" i="2"/>
  <c r="M44" i="2"/>
  <c r="P44" i="2"/>
  <c r="V44" i="2" s="1"/>
  <c r="R44" i="2"/>
  <c r="X44" i="2" s="1"/>
  <c r="S44" i="2"/>
  <c r="Y44" i="2"/>
  <c r="H45" i="2"/>
  <c r="N45" i="2" s="1"/>
  <c r="T45" i="2" s="1"/>
  <c r="I45" i="2"/>
  <c r="J45" i="2"/>
  <c r="P45" i="2" s="1"/>
  <c r="V45" i="2" s="1"/>
  <c r="K45" i="2"/>
  <c r="L45" i="2"/>
  <c r="M45" i="2"/>
  <c r="S45" i="2" s="1"/>
  <c r="Y45" i="2" s="1"/>
  <c r="O45" i="2"/>
  <c r="U45" i="2" s="1"/>
  <c r="Q45" i="2"/>
  <c r="W45" i="2" s="1"/>
  <c r="R45" i="2"/>
  <c r="X45" i="2" s="1"/>
  <c r="H46" i="2"/>
  <c r="N46" i="2" s="1"/>
  <c r="T46" i="2" s="1"/>
  <c r="I46" i="2"/>
  <c r="O46" i="2" s="1"/>
  <c r="U46" i="2" s="1"/>
  <c r="J46" i="2"/>
  <c r="K46" i="2"/>
  <c r="Q46" i="2" s="1"/>
  <c r="W46" i="2" s="1"/>
  <c r="L46" i="2"/>
  <c r="R46" i="2" s="1"/>
  <c r="X46" i="2" s="1"/>
  <c r="M46" i="2"/>
  <c r="S46" i="2" s="1"/>
  <c r="Y46" i="2" s="1"/>
  <c r="P46" i="2"/>
  <c r="V46" i="2" s="1"/>
  <c r="H47" i="2"/>
  <c r="I47" i="2"/>
  <c r="O47" i="2" s="1"/>
  <c r="U47" i="2" s="1"/>
  <c r="J47" i="2"/>
  <c r="P47" i="2" s="1"/>
  <c r="K47" i="2"/>
  <c r="Q47" i="2" s="1"/>
  <c r="W47" i="2" s="1"/>
  <c r="L47" i="2"/>
  <c r="M47" i="2"/>
  <c r="N47" i="2"/>
  <c r="T47" i="2" s="1"/>
  <c r="R47" i="2"/>
  <c r="X47" i="2" s="1"/>
  <c r="S47" i="2"/>
  <c r="Y47" i="2" s="1"/>
  <c r="V47" i="2"/>
  <c r="H48" i="2"/>
  <c r="N48" i="2" s="1"/>
  <c r="T48" i="2" s="1"/>
  <c r="I48" i="2"/>
  <c r="J48" i="2"/>
  <c r="K48" i="2"/>
  <c r="L48" i="2"/>
  <c r="R48" i="2" s="1"/>
  <c r="M48" i="2"/>
  <c r="S48" i="2" s="1"/>
  <c r="Y48" i="2" s="1"/>
  <c r="O48" i="2"/>
  <c r="U48" i="2" s="1"/>
  <c r="AA48" i="2" s="1"/>
  <c r="P48" i="2"/>
  <c r="V48" i="2" s="1"/>
  <c r="Q48" i="2"/>
  <c r="W48" i="2" s="1"/>
  <c r="X48" i="2"/>
  <c r="H49" i="2"/>
  <c r="I49" i="2"/>
  <c r="J49" i="2"/>
  <c r="P49" i="2" s="1"/>
  <c r="V49" i="2" s="1"/>
  <c r="K49" i="2"/>
  <c r="Q49" i="2" s="1"/>
  <c r="W49" i="2" s="1"/>
  <c r="L49" i="2"/>
  <c r="M49" i="2"/>
  <c r="N49" i="2"/>
  <c r="T49" i="2" s="1"/>
  <c r="O49" i="2"/>
  <c r="U49" i="2" s="1"/>
  <c r="R49" i="2"/>
  <c r="X49" i="2" s="1"/>
  <c r="S49" i="2"/>
  <c r="Y49" i="2"/>
  <c r="H50" i="2"/>
  <c r="N50" i="2" s="1"/>
  <c r="I50" i="2"/>
  <c r="O50" i="2" s="1"/>
  <c r="U50" i="2" s="1"/>
  <c r="J50" i="2"/>
  <c r="K50" i="2"/>
  <c r="L50" i="2"/>
  <c r="M50" i="2"/>
  <c r="P50" i="2"/>
  <c r="V50" i="2" s="1"/>
  <c r="Q50" i="2"/>
  <c r="R50" i="2"/>
  <c r="X50" i="2" s="1"/>
  <c r="S50" i="2"/>
  <c r="Y50" i="2" s="1"/>
  <c r="T50" i="2"/>
  <c r="W50" i="2"/>
  <c r="H51" i="2"/>
  <c r="I51" i="2"/>
  <c r="J51" i="2"/>
  <c r="P51" i="2" s="1"/>
  <c r="V51" i="2" s="1"/>
  <c r="K51" i="2"/>
  <c r="Q51" i="2" s="1"/>
  <c r="W51" i="2" s="1"/>
  <c r="L51" i="2"/>
  <c r="M51" i="2"/>
  <c r="S51" i="2" s="1"/>
  <c r="Y51" i="2" s="1"/>
  <c r="N51" i="2"/>
  <c r="O51" i="2"/>
  <c r="U51" i="2" s="1"/>
  <c r="R51" i="2"/>
  <c r="X51" i="2" s="1"/>
  <c r="T51" i="2"/>
  <c r="H52" i="2"/>
  <c r="N52" i="2" s="1"/>
  <c r="I52" i="2"/>
  <c r="O52" i="2" s="1"/>
  <c r="U52" i="2" s="1"/>
  <c r="J52" i="2"/>
  <c r="P52" i="2" s="1"/>
  <c r="V52" i="2" s="1"/>
  <c r="K52" i="2"/>
  <c r="Q52" i="2" s="1"/>
  <c r="W52" i="2" s="1"/>
  <c r="L52" i="2"/>
  <c r="R52" i="2" s="1"/>
  <c r="M52" i="2"/>
  <c r="S52" i="2"/>
  <c r="T52" i="2"/>
  <c r="X52" i="2"/>
  <c r="Y52" i="2"/>
  <c r="H53" i="2"/>
  <c r="I53" i="2"/>
  <c r="J53" i="2"/>
  <c r="P53" i="2" s="1"/>
  <c r="V53" i="2" s="1"/>
  <c r="K53" i="2"/>
  <c r="Q53" i="2" s="1"/>
  <c r="W53" i="2" s="1"/>
  <c r="L53" i="2"/>
  <c r="R53" i="2" s="1"/>
  <c r="X53" i="2" s="1"/>
  <c r="M53" i="2"/>
  <c r="S53" i="2" s="1"/>
  <c r="Y53" i="2" s="1"/>
  <c r="N53" i="2"/>
  <c r="T53" i="2" s="1"/>
  <c r="O53" i="2"/>
  <c r="U53" i="2" s="1"/>
  <c r="H54" i="2"/>
  <c r="I54" i="2"/>
  <c r="O54" i="2" s="1"/>
  <c r="U54" i="2" s="1"/>
  <c r="J54" i="2"/>
  <c r="K54" i="2"/>
  <c r="L54" i="2"/>
  <c r="R54" i="2" s="1"/>
  <c r="M54" i="2"/>
  <c r="S54" i="2" s="1"/>
  <c r="Y54" i="2" s="1"/>
  <c r="N54" i="2"/>
  <c r="T54" i="2" s="1"/>
  <c r="P54" i="2"/>
  <c r="V54" i="2" s="1"/>
  <c r="Q54" i="2"/>
  <c r="W54" i="2"/>
  <c r="X54" i="2"/>
  <c r="H55" i="2"/>
  <c r="I55" i="2"/>
  <c r="J55" i="2"/>
  <c r="K55" i="2"/>
  <c r="Q55" i="2" s="1"/>
  <c r="W55" i="2" s="1"/>
  <c r="L55" i="2"/>
  <c r="M55" i="2"/>
  <c r="N55" i="2"/>
  <c r="T55" i="2" s="1"/>
  <c r="Z55" i="2" s="1"/>
  <c r="O55" i="2"/>
  <c r="U55" i="2" s="1"/>
  <c r="P55" i="2"/>
  <c r="V55" i="2" s="1"/>
  <c r="R55" i="2"/>
  <c r="X55" i="2" s="1"/>
  <c r="S55" i="2"/>
  <c r="Y55" i="2" s="1"/>
  <c r="H58" i="2"/>
  <c r="N58" i="2" s="1"/>
  <c r="T58" i="2" s="1"/>
  <c r="I58" i="2"/>
  <c r="O58" i="2" s="1"/>
  <c r="U58" i="2" s="1"/>
  <c r="J58" i="2"/>
  <c r="K58" i="2"/>
  <c r="L58" i="2"/>
  <c r="R58" i="2" s="1"/>
  <c r="X58" i="2" s="1"/>
  <c r="M58" i="2"/>
  <c r="S58" i="2" s="1"/>
  <c r="Y58" i="2" s="1"/>
  <c r="P58" i="2"/>
  <c r="V58" i="2" s="1"/>
  <c r="Q58" i="2"/>
  <c r="W58" i="2"/>
  <c r="H59" i="2"/>
  <c r="I59" i="2"/>
  <c r="J59" i="2"/>
  <c r="P59" i="2" s="1"/>
  <c r="K59" i="2"/>
  <c r="L59" i="2"/>
  <c r="M59" i="2"/>
  <c r="N59" i="2"/>
  <c r="T59" i="2" s="1"/>
  <c r="O59" i="2"/>
  <c r="U59" i="2" s="1"/>
  <c r="Q59" i="2"/>
  <c r="W59" i="2" s="1"/>
  <c r="R59" i="2"/>
  <c r="X59" i="2" s="1"/>
  <c r="S59" i="2"/>
  <c r="V59" i="2"/>
  <c r="Y59" i="2"/>
  <c r="H60" i="2"/>
  <c r="N60" i="2" s="1"/>
  <c r="I60" i="2"/>
  <c r="J60" i="2"/>
  <c r="K60" i="2"/>
  <c r="Q60" i="2" s="1"/>
  <c r="W60" i="2" s="1"/>
  <c r="L60" i="2"/>
  <c r="R60" i="2" s="1"/>
  <c r="X60" i="2" s="1"/>
  <c r="M60" i="2"/>
  <c r="O60" i="2"/>
  <c r="U60" i="2" s="1"/>
  <c r="P60" i="2"/>
  <c r="V60" i="2" s="1"/>
  <c r="S60" i="2"/>
  <c r="T60" i="2"/>
  <c r="Y60" i="2"/>
  <c r="H61" i="2"/>
  <c r="I61" i="2"/>
  <c r="O61" i="2" s="1"/>
  <c r="J61" i="2"/>
  <c r="P61" i="2" s="1"/>
  <c r="V61" i="2" s="1"/>
  <c r="K61" i="2"/>
  <c r="L61" i="2"/>
  <c r="M61" i="2"/>
  <c r="N61" i="2"/>
  <c r="T61" i="2" s="1"/>
  <c r="Q61" i="2"/>
  <c r="R61" i="2"/>
  <c r="X61" i="2" s="1"/>
  <c r="S61" i="2"/>
  <c r="Y61" i="2" s="1"/>
  <c r="U61" i="2"/>
  <c r="W61" i="2"/>
  <c r="H62" i="2"/>
  <c r="N62" i="2" s="1"/>
  <c r="T62" i="2" s="1"/>
  <c r="I62" i="2"/>
  <c r="O62" i="2" s="1"/>
  <c r="U62" i="2" s="1"/>
  <c r="J62" i="2"/>
  <c r="K62" i="2"/>
  <c r="Q62" i="2" s="1"/>
  <c r="W62" i="2" s="1"/>
  <c r="L62" i="2"/>
  <c r="R62" i="2" s="1"/>
  <c r="X62" i="2" s="1"/>
  <c r="M62" i="2"/>
  <c r="S62" i="2" s="1"/>
  <c r="Y62" i="2" s="1"/>
  <c r="P62" i="2"/>
  <c r="V62" i="2" s="1"/>
  <c r="H63" i="2"/>
  <c r="I63" i="2"/>
  <c r="J63" i="2"/>
  <c r="P63" i="2" s="1"/>
  <c r="V63" i="2" s="1"/>
  <c r="K63" i="2"/>
  <c r="Q63" i="2" s="1"/>
  <c r="W63" i="2" s="1"/>
  <c r="L63" i="2"/>
  <c r="M63" i="2"/>
  <c r="N63" i="2"/>
  <c r="T63" i="2" s="1"/>
  <c r="O63" i="2"/>
  <c r="R63" i="2"/>
  <c r="X63" i="2" s="1"/>
  <c r="S63" i="2"/>
  <c r="Y63" i="2" s="1"/>
  <c r="U63" i="2"/>
  <c r="H64" i="2"/>
  <c r="N64" i="2" s="1"/>
  <c r="I64" i="2"/>
  <c r="J64" i="2"/>
  <c r="K64" i="2"/>
  <c r="Q64" i="2" s="1"/>
  <c r="W64" i="2" s="1"/>
  <c r="L64" i="2"/>
  <c r="R64" i="2" s="1"/>
  <c r="X64" i="2" s="1"/>
  <c r="M64" i="2"/>
  <c r="S64" i="2" s="1"/>
  <c r="Y64" i="2" s="1"/>
  <c r="O64" i="2"/>
  <c r="U64" i="2" s="1"/>
  <c r="P64" i="2"/>
  <c r="V64" i="2" s="1"/>
  <c r="T64" i="2"/>
  <c r="H65" i="2"/>
  <c r="I65" i="2"/>
  <c r="O65" i="2" s="1"/>
  <c r="U65" i="2" s="1"/>
  <c r="J65" i="2"/>
  <c r="P65" i="2" s="1"/>
  <c r="V65" i="2" s="1"/>
  <c r="K65" i="2"/>
  <c r="L65" i="2"/>
  <c r="M65" i="2"/>
  <c r="S65" i="2" s="1"/>
  <c r="Y65" i="2" s="1"/>
  <c r="N65" i="2"/>
  <c r="T65" i="2" s="1"/>
  <c r="Q65" i="2"/>
  <c r="R65" i="2"/>
  <c r="X65" i="2" s="1"/>
  <c r="W65" i="2"/>
  <c r="H66" i="2"/>
  <c r="N66" i="2" s="1"/>
  <c r="T66" i="2" s="1"/>
  <c r="I66" i="2"/>
  <c r="J66" i="2"/>
  <c r="K66" i="2"/>
  <c r="L66" i="2"/>
  <c r="R66" i="2" s="1"/>
  <c r="X66" i="2" s="1"/>
  <c r="M66" i="2"/>
  <c r="O66" i="2"/>
  <c r="P66" i="2"/>
  <c r="V66" i="2" s="1"/>
  <c r="Q66" i="2"/>
  <c r="W66" i="2" s="1"/>
  <c r="S66" i="2"/>
  <c r="Y66" i="2" s="1"/>
  <c r="U66" i="2"/>
  <c r="H67" i="2"/>
  <c r="I67" i="2"/>
  <c r="J67" i="2"/>
  <c r="P67" i="2" s="1"/>
  <c r="V67" i="2" s="1"/>
  <c r="K67" i="2"/>
  <c r="Q67" i="2" s="1"/>
  <c r="W67" i="2" s="1"/>
  <c r="L67" i="2"/>
  <c r="M67" i="2"/>
  <c r="N67" i="2"/>
  <c r="T67" i="2" s="1"/>
  <c r="O67" i="2"/>
  <c r="U67" i="2" s="1"/>
  <c r="Z67" i="2" s="1"/>
  <c r="R67" i="2"/>
  <c r="X67" i="2" s="1"/>
  <c r="S67" i="2"/>
  <c r="Y67" i="2"/>
  <c r="H68" i="2"/>
  <c r="N68" i="2" s="1"/>
  <c r="T68" i="2" s="1"/>
  <c r="I68" i="2"/>
  <c r="O68" i="2" s="1"/>
  <c r="U68" i="2" s="1"/>
  <c r="J68" i="2"/>
  <c r="K68" i="2"/>
  <c r="L68" i="2"/>
  <c r="R68" i="2" s="1"/>
  <c r="M68" i="2"/>
  <c r="P68" i="2"/>
  <c r="V68" i="2" s="1"/>
  <c r="Q68" i="2"/>
  <c r="W68" i="2" s="1"/>
  <c r="S68" i="2"/>
  <c r="Y68" i="2" s="1"/>
  <c r="X68" i="2"/>
  <c r="H69" i="2"/>
  <c r="I69" i="2"/>
  <c r="J69" i="2"/>
  <c r="P69" i="2" s="1"/>
  <c r="V69" i="2" s="1"/>
  <c r="K69" i="2"/>
  <c r="Q69" i="2" s="1"/>
  <c r="W69" i="2" s="1"/>
  <c r="L69" i="2"/>
  <c r="M69" i="2"/>
  <c r="S69" i="2" s="1"/>
  <c r="Y69" i="2" s="1"/>
  <c r="N69" i="2"/>
  <c r="T69" i="2" s="1"/>
  <c r="O69" i="2"/>
  <c r="U69" i="2" s="1"/>
  <c r="R69" i="2"/>
  <c r="X69" i="2" s="1"/>
  <c r="H70" i="2"/>
  <c r="N70" i="2" s="1"/>
  <c r="T70" i="2" s="1"/>
  <c r="I70" i="2"/>
  <c r="J70" i="2"/>
  <c r="K70" i="2"/>
  <c r="Q70" i="2" s="1"/>
  <c r="L70" i="2"/>
  <c r="R70" i="2" s="1"/>
  <c r="X70" i="2" s="1"/>
  <c r="M70" i="2"/>
  <c r="O70" i="2"/>
  <c r="P70" i="2"/>
  <c r="V70" i="2" s="1"/>
  <c r="S70" i="2"/>
  <c r="Y70" i="2" s="1"/>
  <c r="U70" i="2"/>
  <c r="W70" i="2"/>
  <c r="H71" i="2"/>
  <c r="I71" i="2"/>
  <c r="J71" i="2"/>
  <c r="P71" i="2" s="1"/>
  <c r="V71" i="2" s="1"/>
  <c r="K71" i="2"/>
  <c r="L71" i="2"/>
  <c r="M71" i="2"/>
  <c r="S71" i="2" s="1"/>
  <c r="Y71" i="2" s="1"/>
  <c r="N71" i="2"/>
  <c r="T71" i="2" s="1"/>
  <c r="O71" i="2"/>
  <c r="U71" i="2" s="1"/>
  <c r="Q71" i="2"/>
  <c r="R71" i="2"/>
  <c r="X71" i="2" s="1"/>
  <c r="W71" i="2"/>
  <c r="H72" i="2"/>
  <c r="N72" i="2" s="1"/>
  <c r="T72" i="2" s="1"/>
  <c r="I72" i="2"/>
  <c r="O72" i="2" s="1"/>
  <c r="U72" i="2" s="1"/>
  <c r="J72" i="2"/>
  <c r="K72" i="2"/>
  <c r="L72" i="2"/>
  <c r="R72" i="2" s="1"/>
  <c r="M72" i="2"/>
  <c r="S72" i="2" s="1"/>
  <c r="P72" i="2"/>
  <c r="V72" i="2" s="1"/>
  <c r="Q72" i="2"/>
  <c r="W72" i="2"/>
  <c r="X72" i="2"/>
  <c r="Y72" i="2"/>
  <c r="H73" i="2"/>
  <c r="I73" i="2"/>
  <c r="J73" i="2"/>
  <c r="P73" i="2" s="1"/>
  <c r="V73" i="2" s="1"/>
  <c r="K73" i="2"/>
  <c r="L73" i="2"/>
  <c r="M73" i="2"/>
  <c r="S73" i="2" s="1"/>
  <c r="Y73" i="2" s="1"/>
  <c r="N73" i="2"/>
  <c r="T73" i="2" s="1"/>
  <c r="O73" i="2"/>
  <c r="U73" i="2" s="1"/>
  <c r="AA73" i="2" s="1"/>
  <c r="Q73" i="2"/>
  <c r="W73" i="2" s="1"/>
  <c r="R73" i="2"/>
  <c r="X73" i="2" s="1"/>
  <c r="H76" i="2"/>
  <c r="N76" i="2" s="1"/>
  <c r="T76" i="2" s="1"/>
  <c r="I76" i="2"/>
  <c r="J76" i="2"/>
  <c r="K76" i="2"/>
  <c r="L76" i="2"/>
  <c r="R76" i="2" s="1"/>
  <c r="X76" i="2" s="1"/>
  <c r="M76" i="2"/>
  <c r="O76" i="2"/>
  <c r="U76" i="2" s="1"/>
  <c r="P76" i="2"/>
  <c r="V76" i="2" s="1"/>
  <c r="Q76" i="2"/>
  <c r="W76" i="2" s="1"/>
  <c r="S76" i="2"/>
  <c r="Y76" i="2" s="1"/>
  <c r="H77" i="2"/>
  <c r="I77" i="2"/>
  <c r="O77" i="2" s="1"/>
  <c r="U77" i="2" s="1"/>
  <c r="J77" i="2"/>
  <c r="P77" i="2" s="1"/>
  <c r="V77" i="2" s="1"/>
  <c r="K77" i="2"/>
  <c r="L77" i="2"/>
  <c r="M77" i="2"/>
  <c r="N77" i="2"/>
  <c r="T77" i="2" s="1"/>
  <c r="Q77" i="2"/>
  <c r="W77" i="2" s="1"/>
  <c r="R77" i="2"/>
  <c r="X77" i="2" s="1"/>
  <c r="S77" i="2"/>
  <c r="Y77" i="2" s="1"/>
  <c r="H78" i="2"/>
  <c r="N78" i="2" s="1"/>
  <c r="T78" i="2" s="1"/>
  <c r="I78" i="2"/>
  <c r="O78" i="2" s="1"/>
  <c r="U78" i="2" s="1"/>
  <c r="J78" i="2"/>
  <c r="K78" i="2"/>
  <c r="Q78" i="2" s="1"/>
  <c r="W78" i="2" s="1"/>
  <c r="L78" i="2"/>
  <c r="R78" i="2" s="1"/>
  <c r="X78" i="2" s="1"/>
  <c r="M78" i="2"/>
  <c r="P78" i="2"/>
  <c r="V78" i="2" s="1"/>
  <c r="S78" i="2"/>
  <c r="Y78" i="2" s="1"/>
  <c r="H79" i="2"/>
  <c r="I79" i="2"/>
  <c r="O79" i="2" s="1"/>
  <c r="U79" i="2" s="1"/>
  <c r="J79" i="2"/>
  <c r="P79" i="2" s="1"/>
  <c r="V79" i="2" s="1"/>
  <c r="K79" i="2"/>
  <c r="Q79" i="2" s="1"/>
  <c r="W79" i="2" s="1"/>
  <c r="L79" i="2"/>
  <c r="M79" i="2"/>
  <c r="S79" i="2" s="1"/>
  <c r="Y79" i="2" s="1"/>
  <c r="N79" i="2"/>
  <c r="T79" i="2" s="1"/>
  <c r="R79" i="2"/>
  <c r="X79" i="2" s="1"/>
  <c r="H80" i="2"/>
  <c r="N80" i="2" s="1"/>
  <c r="T80" i="2" s="1"/>
  <c r="I80" i="2"/>
  <c r="J80" i="2"/>
  <c r="K80" i="2"/>
  <c r="Q80" i="2" s="1"/>
  <c r="W80" i="2" s="1"/>
  <c r="L80" i="2"/>
  <c r="R80" i="2" s="1"/>
  <c r="X80" i="2" s="1"/>
  <c r="M80" i="2"/>
  <c r="S80" i="2" s="1"/>
  <c r="Y80" i="2" s="1"/>
  <c r="O80" i="2"/>
  <c r="U80" i="2" s="1"/>
  <c r="P80" i="2"/>
  <c r="V80" i="2" s="1"/>
  <c r="H81" i="2"/>
  <c r="I81" i="2"/>
  <c r="J81" i="2"/>
  <c r="P81" i="2" s="1"/>
  <c r="V81" i="2" s="1"/>
  <c r="K81" i="2"/>
  <c r="L81" i="2"/>
  <c r="M81" i="2"/>
  <c r="S81" i="2" s="1"/>
  <c r="Y81" i="2" s="1"/>
  <c r="N81" i="2"/>
  <c r="T81" i="2" s="1"/>
  <c r="O81" i="2"/>
  <c r="U81" i="2" s="1"/>
  <c r="Q81" i="2"/>
  <c r="W81" i="2" s="1"/>
  <c r="R81" i="2"/>
  <c r="X81" i="2" s="1"/>
  <c r="AA81" i="2"/>
  <c r="H82" i="2"/>
  <c r="N82" i="2" s="1"/>
  <c r="T82" i="2" s="1"/>
  <c r="I82" i="2"/>
  <c r="J82" i="2"/>
  <c r="K82" i="2"/>
  <c r="L82" i="2"/>
  <c r="R82" i="2" s="1"/>
  <c r="X82" i="2" s="1"/>
  <c r="M82" i="2"/>
  <c r="O82" i="2"/>
  <c r="U82" i="2" s="1"/>
  <c r="P82" i="2"/>
  <c r="V82" i="2" s="1"/>
  <c r="Q82" i="2"/>
  <c r="W82" i="2" s="1"/>
  <c r="S82" i="2"/>
  <c r="Y82" i="2" s="1"/>
  <c r="H83" i="2"/>
  <c r="I83" i="2"/>
  <c r="O83" i="2" s="1"/>
  <c r="U83" i="2" s="1"/>
  <c r="J83" i="2"/>
  <c r="P83" i="2" s="1"/>
  <c r="V83" i="2" s="1"/>
  <c r="K83" i="2"/>
  <c r="L83" i="2"/>
  <c r="M83" i="2"/>
  <c r="N83" i="2"/>
  <c r="T83" i="2" s="1"/>
  <c r="Q83" i="2"/>
  <c r="W83" i="2" s="1"/>
  <c r="R83" i="2"/>
  <c r="X83" i="2" s="1"/>
  <c r="S83" i="2"/>
  <c r="Y83" i="2" s="1"/>
  <c r="H84" i="2"/>
  <c r="N84" i="2" s="1"/>
  <c r="T84" i="2" s="1"/>
  <c r="I84" i="2"/>
  <c r="O84" i="2" s="1"/>
  <c r="J84" i="2"/>
  <c r="K84" i="2"/>
  <c r="Q84" i="2" s="1"/>
  <c r="W84" i="2" s="1"/>
  <c r="L84" i="2"/>
  <c r="R84" i="2" s="1"/>
  <c r="X84" i="2" s="1"/>
  <c r="M84" i="2"/>
  <c r="P84" i="2"/>
  <c r="V84" i="2" s="1"/>
  <c r="S84" i="2"/>
  <c r="Y84" i="2" s="1"/>
  <c r="U84" i="2"/>
  <c r="H85" i="2"/>
  <c r="I85" i="2"/>
  <c r="O85" i="2" s="1"/>
  <c r="U85" i="2" s="1"/>
  <c r="J85" i="2"/>
  <c r="P85" i="2" s="1"/>
  <c r="V85" i="2" s="1"/>
  <c r="K85" i="2"/>
  <c r="Q85" i="2" s="1"/>
  <c r="L85" i="2"/>
  <c r="M85" i="2"/>
  <c r="S85" i="2" s="1"/>
  <c r="Y85" i="2" s="1"/>
  <c r="N85" i="2"/>
  <c r="T85" i="2" s="1"/>
  <c r="R85" i="2"/>
  <c r="X85" i="2" s="1"/>
  <c r="W85" i="2"/>
  <c r="H86" i="2"/>
  <c r="N86" i="2" s="1"/>
  <c r="T86" i="2" s="1"/>
  <c r="I86" i="2"/>
  <c r="J86" i="2"/>
  <c r="K86" i="2"/>
  <c r="Q86" i="2" s="1"/>
  <c r="W86" i="2" s="1"/>
  <c r="L86" i="2"/>
  <c r="R86" i="2" s="1"/>
  <c r="X86" i="2" s="1"/>
  <c r="M86" i="2"/>
  <c r="S86" i="2" s="1"/>
  <c r="O86" i="2"/>
  <c r="U86" i="2" s="1"/>
  <c r="P86" i="2"/>
  <c r="V86" i="2" s="1"/>
  <c r="Y86" i="2"/>
  <c r="H87" i="2"/>
  <c r="I87" i="2"/>
  <c r="J87" i="2"/>
  <c r="P87" i="2" s="1"/>
  <c r="V87" i="2" s="1"/>
  <c r="K87" i="2"/>
  <c r="L87" i="2"/>
  <c r="M87" i="2"/>
  <c r="S87" i="2" s="1"/>
  <c r="Y87" i="2" s="1"/>
  <c r="AA87" i="2" s="1"/>
  <c r="N87" i="2"/>
  <c r="T87" i="2" s="1"/>
  <c r="O87" i="2"/>
  <c r="U87" i="2" s="1"/>
  <c r="Q87" i="2"/>
  <c r="W87" i="2" s="1"/>
  <c r="R87" i="2"/>
  <c r="X87" i="2" s="1"/>
  <c r="H88" i="2"/>
  <c r="N88" i="2" s="1"/>
  <c r="T88" i="2" s="1"/>
  <c r="I88" i="2"/>
  <c r="J88" i="2"/>
  <c r="K88" i="2"/>
  <c r="L88" i="2"/>
  <c r="R88" i="2" s="1"/>
  <c r="X88" i="2" s="1"/>
  <c r="M88" i="2"/>
  <c r="O88" i="2"/>
  <c r="U88" i="2" s="1"/>
  <c r="P88" i="2"/>
  <c r="V88" i="2" s="1"/>
  <c r="Q88" i="2"/>
  <c r="W88" i="2" s="1"/>
  <c r="S88" i="2"/>
  <c r="Y88" i="2" s="1"/>
  <c r="H89" i="2"/>
  <c r="I89" i="2"/>
  <c r="O89" i="2" s="1"/>
  <c r="U89" i="2" s="1"/>
  <c r="J89" i="2"/>
  <c r="P89" i="2" s="1"/>
  <c r="V89" i="2" s="1"/>
  <c r="K89" i="2"/>
  <c r="L89" i="2"/>
  <c r="M89" i="2"/>
  <c r="N89" i="2"/>
  <c r="T89" i="2" s="1"/>
  <c r="Q89" i="2"/>
  <c r="W89" i="2" s="1"/>
  <c r="R89" i="2"/>
  <c r="X89" i="2" s="1"/>
  <c r="S89" i="2"/>
  <c r="Y89" i="2" s="1"/>
  <c r="H90" i="2"/>
  <c r="N90" i="2" s="1"/>
  <c r="T90" i="2" s="1"/>
  <c r="I90" i="2"/>
  <c r="O90" i="2" s="1"/>
  <c r="J90" i="2"/>
  <c r="K90" i="2"/>
  <c r="Q90" i="2" s="1"/>
  <c r="W90" i="2" s="1"/>
  <c r="L90" i="2"/>
  <c r="R90" i="2" s="1"/>
  <c r="X90" i="2" s="1"/>
  <c r="M90" i="2"/>
  <c r="P90" i="2"/>
  <c r="V90" i="2" s="1"/>
  <c r="S90" i="2"/>
  <c r="Y90" i="2" s="1"/>
  <c r="U90" i="2"/>
  <c r="H91" i="2"/>
  <c r="I91" i="2"/>
  <c r="O91" i="2" s="1"/>
  <c r="U91" i="2" s="1"/>
  <c r="J91" i="2"/>
  <c r="P91" i="2" s="1"/>
  <c r="V91" i="2" s="1"/>
  <c r="K91" i="2"/>
  <c r="Q91" i="2" s="1"/>
  <c r="L91" i="2"/>
  <c r="M91" i="2"/>
  <c r="S91" i="2" s="1"/>
  <c r="Y91" i="2" s="1"/>
  <c r="N91" i="2"/>
  <c r="T91" i="2" s="1"/>
  <c r="R91" i="2"/>
  <c r="X91" i="2" s="1"/>
  <c r="W91" i="2"/>
  <c r="AG8" i="5" l="1"/>
  <c r="AH8" i="5"/>
  <c r="AH5" i="5"/>
  <c r="AG5" i="5"/>
  <c r="AG4" i="5"/>
  <c r="AH4" i="5"/>
  <c r="AJ4" i="5" s="1"/>
  <c r="AC87" i="2"/>
  <c r="AB55" i="2"/>
  <c r="Z83" i="2"/>
  <c r="AB83" i="2" s="1"/>
  <c r="AA83" i="2"/>
  <c r="Z49" i="2"/>
  <c r="AA49" i="2"/>
  <c r="AA47" i="2"/>
  <c r="AC47" i="2" s="1"/>
  <c r="Z79" i="2"/>
  <c r="AB79" i="2" s="1"/>
  <c r="AA79" i="2"/>
  <c r="AC79" i="2" s="1"/>
  <c r="AA76" i="2"/>
  <c r="Z76" i="2"/>
  <c r="AB76" i="2" s="1"/>
  <c r="Z61" i="2"/>
  <c r="AA27" i="2"/>
  <c r="AA22" i="2"/>
  <c r="AC22" i="2" s="1"/>
  <c r="AC40" i="2"/>
  <c r="AA60" i="2"/>
  <c r="Z85" i="2"/>
  <c r="AA85" i="2"/>
  <c r="AA82" i="2"/>
  <c r="Z82" i="2"/>
  <c r="AB82" i="2" s="1"/>
  <c r="Z63" i="2"/>
  <c r="AA41" i="2"/>
  <c r="AA28" i="2"/>
  <c r="AA16" i="2"/>
  <c r="AA10" i="2"/>
  <c r="Z91" i="2"/>
  <c r="AB91" i="2" s="1"/>
  <c r="AA91" i="2"/>
  <c r="AA42" i="2"/>
  <c r="AA37" i="2"/>
  <c r="AA24" i="2"/>
  <c r="AC48" i="2"/>
  <c r="Z89" i="2"/>
  <c r="AA89" i="2"/>
  <c r="AC89" i="2" s="1"/>
  <c r="Z80" i="2"/>
  <c r="AA80" i="2"/>
  <c r="AC80" i="2" s="1"/>
  <c r="AA71" i="2"/>
  <c r="AA45" i="2"/>
  <c r="AC45" i="2" s="1"/>
  <c r="AA90" i="2"/>
  <c r="Z90" i="2"/>
  <c r="Z73" i="2"/>
  <c r="AA67" i="2"/>
  <c r="AA62" i="2"/>
  <c r="AA15" i="2"/>
  <c r="Z70" i="2"/>
  <c r="AA70" i="2"/>
  <c r="Z78" i="2"/>
  <c r="AB78" i="2" s="1"/>
  <c r="AA78" i="2"/>
  <c r="AC78" i="2" s="1"/>
  <c r="Z66" i="2"/>
  <c r="AA66" i="2"/>
  <c r="Z53" i="2"/>
  <c r="AA68" i="2"/>
  <c r="Z35" i="2"/>
  <c r="Z81" i="2"/>
  <c r="AB81" i="2" s="1"/>
  <c r="AA32" i="2"/>
  <c r="AA17" i="2"/>
  <c r="Z88" i="2"/>
  <c r="AA88" i="2"/>
  <c r="AC88" i="2" s="1"/>
  <c r="AA64" i="2"/>
  <c r="AC64" i="2" s="1"/>
  <c r="Z58" i="2"/>
  <c r="AB58" i="2" s="1"/>
  <c r="AA58" i="2"/>
  <c r="Z84" i="2"/>
  <c r="AA84" i="2"/>
  <c r="Z87" i="2"/>
  <c r="Z77" i="2"/>
  <c r="AB77" i="2" s="1"/>
  <c r="AA77" i="2"/>
  <c r="AC77" i="2" s="1"/>
  <c r="Z46" i="2"/>
  <c r="AA46" i="2"/>
  <c r="AC46" i="2" s="1"/>
  <c r="Z43" i="2"/>
  <c r="Z23" i="2"/>
  <c r="AB23" i="2" s="1"/>
  <c r="AA13" i="2"/>
  <c r="AC13" i="2" s="1"/>
  <c r="AA11" i="2"/>
  <c r="AC11" i="2" s="1"/>
  <c r="Z86" i="2"/>
  <c r="AB86" i="2" s="1"/>
  <c r="AA86" i="2"/>
  <c r="AC86" i="2" s="1"/>
  <c r="Z72" i="2"/>
  <c r="AA72" i="2"/>
  <c r="AA69" i="2"/>
  <c r="Z69" i="2"/>
  <c r="AA51" i="2"/>
  <c r="AC51" i="2" s="1"/>
  <c r="AA25" i="2"/>
  <c r="AC25" i="2" s="1"/>
  <c r="Z33" i="2"/>
  <c r="AB33" i="2" s="1"/>
  <c r="Z14" i="2"/>
  <c r="Z31" i="2"/>
  <c r="Z7" i="2"/>
  <c r="AA7" i="2"/>
  <c r="Z26" i="2"/>
  <c r="Z25" i="2"/>
  <c r="AB25" i="2" s="1"/>
  <c r="Z59" i="2"/>
  <c r="AA43" i="2"/>
  <c r="AC43" i="2" s="1"/>
  <c r="Z36" i="2"/>
  <c r="Z19" i="2"/>
  <c r="Z10" i="2"/>
  <c r="Z50" i="2"/>
  <c r="AB50" i="2" s="1"/>
  <c r="Z44" i="2"/>
  <c r="AA55" i="2"/>
  <c r="AA53" i="2"/>
  <c r="AA33" i="2"/>
  <c r="Z22" i="2"/>
  <c r="AB22" i="2" s="1"/>
  <c r="Z12" i="2"/>
  <c r="Z9" i="2"/>
  <c r="AA9" i="2"/>
  <c r="Z52" i="2"/>
  <c r="AB52" i="2" s="1"/>
  <c r="Z62" i="2"/>
  <c r="AA35" i="2"/>
  <c r="AC35" i="2" s="1"/>
  <c r="Z30" i="2"/>
  <c r="AB30" i="2" s="1"/>
  <c r="Z8" i="2"/>
  <c r="AA8" i="2"/>
  <c r="Z60" i="2"/>
  <c r="AA59" i="2"/>
  <c r="Z51" i="2"/>
  <c r="AB51" i="2" s="1"/>
  <c r="Z42" i="2"/>
  <c r="AB42" i="2" s="1"/>
  <c r="AA19" i="2"/>
  <c r="Z16" i="2"/>
  <c r="Z13" i="2"/>
  <c r="AA61" i="2"/>
  <c r="AC61" i="2" s="1"/>
  <c r="Z47" i="2"/>
  <c r="AB47" i="2" s="1"/>
  <c r="AA29" i="2"/>
  <c r="AC29" i="2" s="1"/>
  <c r="Z24" i="2"/>
  <c r="Z18" i="2"/>
  <c r="Z11" i="2"/>
  <c r="Z27" i="2"/>
  <c r="Z65" i="2"/>
  <c r="Z54" i="2"/>
  <c r="AB54" i="2" s="1"/>
  <c r="AA50" i="2"/>
  <c r="Z48" i="2"/>
  <c r="AB48" i="2" s="1"/>
  <c r="Z45" i="2"/>
  <c r="AB45" i="2" s="1"/>
  <c r="Z34" i="2"/>
  <c r="AB34" i="2" s="1"/>
  <c r="AA12" i="2"/>
  <c r="AC12" i="2" s="1"/>
  <c r="Z64" i="2"/>
  <c r="AB64" i="2" s="1"/>
  <c r="AA63" i="2"/>
  <c r="AA52" i="2"/>
  <c r="AA23" i="2"/>
  <c r="Z15" i="2"/>
  <c r="Z68" i="2"/>
  <c r="Z41" i="2"/>
  <c r="AB41" i="2" s="1"/>
  <c r="Z40" i="2"/>
  <c r="AB40" i="2" s="1"/>
  <c r="Z37" i="2"/>
  <c r="AB37" i="2" s="1"/>
  <c r="Z28" i="2"/>
  <c r="AA26" i="2"/>
  <c r="AC26" i="2" s="1"/>
  <c r="Z17" i="2"/>
  <c r="AB17" i="2" s="1"/>
  <c r="Z5" i="2"/>
  <c r="AB5" i="2" s="1"/>
  <c r="AA5" i="2"/>
  <c r="Z32" i="2"/>
  <c r="Z71" i="2"/>
  <c r="AA65" i="2"/>
  <c r="AA54" i="2"/>
  <c r="AC54" i="2" s="1"/>
  <c r="AA44" i="2"/>
  <c r="AC44" i="2" s="1"/>
  <c r="AA31" i="2"/>
  <c r="AA14" i="2"/>
  <c r="Z6" i="2"/>
  <c r="AA6" i="2"/>
  <c r="Z4" i="2"/>
  <c r="AB4" i="2" s="1"/>
  <c r="AA4" i="2"/>
  <c r="AC4" i="2" s="1"/>
  <c r="AI6" i="5" l="1"/>
  <c r="AJ6" i="5"/>
  <c r="AI4" i="5"/>
  <c r="AI5" i="5"/>
  <c r="AJ5" i="5"/>
  <c r="AC6" i="2"/>
  <c r="AB16" i="2"/>
  <c r="AC9" i="2"/>
  <c r="AC69" i="2"/>
  <c r="AC17" i="2"/>
  <c r="AC15" i="2"/>
  <c r="AC28" i="2"/>
  <c r="AC31" i="2"/>
  <c r="AC50" i="2"/>
  <c r="AC19" i="2"/>
  <c r="AB9" i="2"/>
  <c r="AB59" i="2"/>
  <c r="AC72" i="2"/>
  <c r="AB46" i="2"/>
  <c r="AC32" i="2"/>
  <c r="AC62" i="2"/>
  <c r="AB89" i="2"/>
  <c r="AC41" i="2"/>
  <c r="AC76" i="2"/>
  <c r="AB63" i="2"/>
  <c r="AB73" i="2"/>
  <c r="AC67" i="2"/>
  <c r="AB12" i="2"/>
  <c r="AB65" i="2"/>
  <c r="AB26" i="2"/>
  <c r="AB35" i="2"/>
  <c r="AB15" i="2"/>
  <c r="AC33" i="2"/>
  <c r="AC68" i="2"/>
  <c r="AC24" i="2"/>
  <c r="AC53" i="2"/>
  <c r="AC90" i="2"/>
  <c r="AC49" i="2"/>
  <c r="AB10" i="2"/>
  <c r="AC14" i="2"/>
  <c r="AB72" i="2"/>
  <c r="AC18" i="2"/>
  <c r="AC65" i="2"/>
  <c r="AC59" i="2"/>
  <c r="AB90" i="2"/>
  <c r="AC23" i="2"/>
  <c r="AB11" i="2"/>
  <c r="AB7" i="2"/>
  <c r="AC36" i="2"/>
  <c r="AB53" i="2"/>
  <c r="AC37" i="2"/>
  <c r="AB32" i="2"/>
  <c r="AB18" i="2"/>
  <c r="AC55" i="2"/>
  <c r="AB31" i="2"/>
  <c r="AC30" i="2"/>
  <c r="AB84" i="2"/>
  <c r="AC66" i="2"/>
  <c r="AB29" i="2"/>
  <c r="AC42" i="2"/>
  <c r="AB85" i="2"/>
  <c r="AB49" i="2"/>
  <c r="AB68" i="2"/>
  <c r="AB27" i="2"/>
  <c r="AC7" i="2"/>
  <c r="AB87" i="2"/>
  <c r="AC82" i="2"/>
  <c r="AB71" i="2"/>
  <c r="AB60" i="2"/>
  <c r="AC84" i="2"/>
  <c r="AC85" i="2"/>
  <c r="AC52" i="2"/>
  <c r="AC8" i="2"/>
  <c r="AC5" i="2"/>
  <c r="AC63" i="2"/>
  <c r="AB24" i="2"/>
  <c r="AB8" i="2"/>
  <c r="AB44" i="2"/>
  <c r="AB14" i="2"/>
  <c r="AC34" i="2"/>
  <c r="AC58" i="2"/>
  <c r="AB66" i="2"/>
  <c r="AC81" i="2"/>
  <c r="AC91" i="2"/>
  <c r="AC60" i="2"/>
  <c r="AC83" i="2"/>
  <c r="AC71" i="2"/>
  <c r="AB67" i="2"/>
  <c r="AB62" i="2"/>
  <c r="AB19" i="2"/>
  <c r="AC70" i="2"/>
  <c r="AC10" i="2"/>
  <c r="AC27" i="2"/>
  <c r="AB6" i="2"/>
  <c r="AB28" i="2"/>
  <c r="AB13" i="2"/>
  <c r="AB36" i="2"/>
  <c r="AB69" i="2"/>
  <c r="AB43" i="2"/>
  <c r="AB88" i="2"/>
  <c r="AB70" i="2"/>
  <c r="AB80" i="2"/>
  <c r="AC16" i="2"/>
  <c r="AB61" i="2"/>
  <c r="AC73" i="2"/>
</calcChain>
</file>

<file path=xl/sharedStrings.xml><?xml version="1.0" encoding="utf-8"?>
<sst xmlns="http://schemas.openxmlformats.org/spreadsheetml/2006/main" count="189" uniqueCount="66">
  <si>
    <t>Blank (average)</t>
  </si>
  <si>
    <r>
      <t>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</si>
  <si>
    <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</si>
  <si>
    <r>
      <t>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</si>
  <si>
    <r>
      <t>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</si>
  <si>
    <r>
      <t>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</si>
  <si>
    <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</si>
  <si>
    <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</si>
  <si>
    <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</si>
  <si>
    <r>
      <t>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</si>
  <si>
    <r>
      <t>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</si>
  <si>
    <r>
      <t>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</si>
  <si>
    <r>
      <t>Δ</t>
    </r>
    <r>
      <rPr>
        <i/>
        <sz val="10"/>
        <color theme="1"/>
        <rFont val="Arial"/>
        <family val="2"/>
      </rPr>
      <t>clrB</t>
    </r>
  </si>
  <si>
    <r>
      <t>Δ</t>
    </r>
    <r>
      <rPr>
        <i/>
        <sz val="10"/>
        <color theme="1"/>
        <rFont val="Arial"/>
        <family val="2"/>
      </rPr>
      <t>clrA</t>
    </r>
  </si>
  <si>
    <r>
      <t>Δ</t>
    </r>
    <r>
      <rPr>
        <i/>
        <sz val="10"/>
        <color theme="1"/>
        <rFont val="Arial"/>
        <family val="2"/>
      </rPr>
      <t>araR</t>
    </r>
  </si>
  <si>
    <r>
      <t>Δ</t>
    </r>
    <r>
      <rPr>
        <i/>
        <sz val="10"/>
        <color theme="1"/>
        <rFont val="Arial"/>
        <family val="2"/>
      </rPr>
      <t>xlnR</t>
    </r>
  </si>
  <si>
    <t>Control</t>
  </si>
  <si>
    <t>Normalized SD</t>
  </si>
  <si>
    <t>Normalized mean</t>
  </si>
  <si>
    <t>SD</t>
  </si>
  <si>
    <t>Mean</t>
  </si>
  <si>
    <t>Converted values (nmol pNP/min/mL)</t>
  </si>
  <si>
    <t>Converted values (nmol pNP)</t>
  </si>
  <si>
    <t>Corrected values (blank substraction)</t>
  </si>
  <si>
    <t>Raw absorbance values (405 nm)</t>
  </si>
  <si>
    <t>LAC (60 min)</t>
  </si>
  <si>
    <t>AGL (15 min)</t>
  </si>
  <si>
    <t>ABF (30 min)</t>
  </si>
  <si>
    <t>BXL (60 min)</t>
  </si>
  <si>
    <r>
      <t>BGL (60 min)</t>
    </r>
    <r>
      <rPr>
        <b/>
        <vertAlign val="superscript"/>
        <sz val="10"/>
        <color theme="1"/>
        <rFont val="Arial"/>
        <family val="2"/>
      </rPr>
      <t>a</t>
    </r>
  </si>
  <si>
    <t>Enzymatic activity</t>
  </si>
  <si>
    <t>Abbreviation</t>
  </si>
  <si>
    <t>β-1,4-D-glucosidase</t>
  </si>
  <si>
    <t>BGL</t>
  </si>
  <si>
    <r>
      <t>cellulose</t>
    </r>
    <r>
      <rPr>
        <sz val="10"/>
        <color rgb="FF000000"/>
        <rFont val="Arial"/>
        <family val="2"/>
      </rPr>
      <t>, galacto(gluco)mannan</t>
    </r>
  </si>
  <si>
    <t>β-xylosidase</t>
  </si>
  <si>
    <t>BXL</t>
  </si>
  <si>
    <t>(arabino)xylan</t>
  </si>
  <si>
    <t>α-L-arabinofuranosidase</t>
  </si>
  <si>
    <t>ABF</t>
  </si>
  <si>
    <t>α-1,4-D-galactosidase</t>
  </si>
  <si>
    <t>AGL</t>
  </si>
  <si>
    <r>
      <t>xyloglucan</t>
    </r>
    <r>
      <rPr>
        <sz val="10"/>
        <color rgb="FF000000"/>
        <rFont val="Arial"/>
        <family val="2"/>
      </rPr>
      <t xml:space="preserve">, galacto(gluco)mannan </t>
    </r>
  </si>
  <si>
    <t>β-1,4-D-galactosidase</t>
  </si>
  <si>
    <t>LAC</t>
  </si>
  <si>
    <r>
      <t>xyloglucan</t>
    </r>
    <r>
      <rPr>
        <sz val="10"/>
        <color rgb="FF000000"/>
        <rFont val="Arial"/>
        <family val="2"/>
      </rPr>
      <t xml:space="preserve">, galacto(gluco)mannan, galactan, rhamnogalacturonan I </t>
    </r>
  </si>
  <si>
    <t>References</t>
  </si>
  <si>
    <r>
      <t xml:space="preserve">Data S1. </t>
    </r>
    <r>
      <rPr>
        <sz val="10"/>
        <color theme="1"/>
        <rFont val="Arial"/>
        <family val="2"/>
      </rPr>
      <t>Enzymatic activities measured in this study.</t>
    </r>
  </si>
  <si>
    <r>
      <t xml:space="preserve">Data S1A. </t>
    </r>
    <r>
      <rPr>
        <sz val="10"/>
        <color theme="1"/>
        <rFont val="Arial"/>
        <family val="2"/>
      </rPr>
      <t>Enzymatic activites and their substrates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The substrates present in wheat bran are highlighted in bold.</t>
    </r>
  </si>
  <si>
    <r>
      <t xml:space="preserve">Substrates the enzyme acts on (Kowalczyk </t>
    </r>
    <r>
      <rPr>
        <i/>
        <sz val="10"/>
        <color rgb="FF000000"/>
        <rFont val="Arial"/>
        <family val="2"/>
      </rPr>
      <t>et al.</t>
    </r>
    <r>
      <rPr>
        <sz val="10"/>
        <color rgb="FF000000"/>
        <rFont val="Arial"/>
        <family val="2"/>
      </rPr>
      <t>, 2014)</t>
    </r>
  </si>
  <si>
    <r>
      <t xml:space="preserve">Kowalczyk, J.E., Benoit, I., and de Vries, R.P. (2014) Regulation of plant biomass utilization in </t>
    </r>
    <r>
      <rPr>
        <i/>
        <sz val="10"/>
        <color theme="1"/>
        <rFont val="Arial"/>
        <family val="2"/>
      </rPr>
      <t>Aspergillus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Adv Appl Microbiol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88: </t>
    </r>
    <r>
      <rPr>
        <sz val="10"/>
        <color theme="1"/>
        <rFont val="Arial"/>
        <family val="2"/>
      </rPr>
      <t>31-56.</t>
    </r>
  </si>
  <si>
    <t>Blank</t>
  </si>
  <si>
    <r>
      <t>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ΔamyR</t>
    </r>
  </si>
  <si>
    <r>
      <t>Blank</t>
    </r>
    <r>
      <rPr>
        <b/>
        <vertAlign val="superscript"/>
        <sz val="10"/>
        <color theme="1"/>
        <rFont val="Arial"/>
        <family val="2"/>
      </rPr>
      <t>b</t>
    </r>
  </si>
  <si>
    <r>
      <rPr>
        <b/>
        <vertAlign val="superscript"/>
        <sz val="10"/>
        <color theme="1"/>
        <rFont val="Arial"/>
        <family val="2"/>
      </rPr>
      <t>a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incubation time</t>
    </r>
  </si>
  <si>
    <t>Blank mean</t>
  </si>
  <si>
    <r>
      <t>xyloglucan</t>
    </r>
    <r>
      <rPr>
        <b/>
        <vertAlign val="superscript"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, arabinan</t>
    </r>
  </si>
  <si>
    <r>
      <rPr>
        <b/>
        <sz val="11"/>
        <color theme="1"/>
        <rFont val="Calibri"/>
        <family val="2"/>
        <scheme val="minor"/>
      </rPr>
      <t>A.</t>
    </r>
    <r>
      <rPr>
        <sz val="11"/>
        <color theme="1"/>
        <rFont val="Calibri"/>
        <family val="2"/>
        <scheme val="minor"/>
      </rPr>
      <t xml:space="preserve"> Enzymatic activites and their substrates.</t>
    </r>
  </si>
  <si>
    <r>
      <t>AGD (20 h)</t>
    </r>
    <r>
      <rPr>
        <b/>
        <vertAlign val="superscript"/>
        <sz val="10"/>
        <color theme="1"/>
        <rFont val="Arial"/>
        <family val="2"/>
      </rPr>
      <t>a</t>
    </r>
  </si>
  <si>
    <t>GLA (20 h)</t>
  </si>
  <si>
    <r>
      <rPr>
        <b/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blanks (aliquots containing supernatant filtrates but no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nitrophenol substrates) have been evaluated for each supernatant sample due to the yellow coloration observed in the supernatants of multi-deletion strains</t>
    </r>
  </si>
  <si>
    <r>
      <rPr>
        <b/>
        <vertAlign val="superscript"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xyloglucan may be present in low quantities in wheat bran</t>
    </r>
  </si>
  <si>
    <r>
      <t xml:space="preserve">Data S1B. </t>
    </r>
    <r>
      <rPr>
        <sz val="10"/>
        <color theme="1"/>
        <rFont val="Arial"/>
        <family val="2"/>
      </rPr>
      <t>Enzyme assay results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Statistical analysis was performed using the converted (nmol/min/ml) values, while the visualization (Fig. 1C) was performed using the normalized mean and standard deviation (SD) values.</t>
    </r>
  </si>
  <si>
    <r>
      <rPr>
        <b/>
        <sz val="11"/>
        <color theme="1"/>
        <rFont val="Calibri"/>
        <family val="2"/>
        <scheme val="minor"/>
      </rPr>
      <t>B.</t>
    </r>
    <r>
      <rPr>
        <sz val="11"/>
        <color theme="1"/>
        <rFont val="Calibri"/>
        <family val="2"/>
        <scheme val="minor"/>
      </rPr>
      <t xml:space="preserve"> Enzyme assay results.</t>
    </r>
  </si>
  <si>
    <r>
      <t>Data S1C.</t>
    </r>
    <r>
      <rPr>
        <sz val="10"/>
        <color theme="1"/>
        <rFont val="Arial"/>
        <family val="2"/>
      </rPr>
      <t xml:space="preserve"> </t>
    </r>
    <r>
      <rPr>
        <sz val="10"/>
        <color theme="1"/>
        <rFont val="Calibri"/>
        <family val="2"/>
      </rPr>
      <t>α</t>
    </r>
    <r>
      <rPr>
        <sz val="10"/>
        <color theme="1"/>
        <rFont val="Arial"/>
        <family val="2"/>
      </rPr>
      <t>-glucosidase (AGD) and glucoamylase (GLA) activity assay results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Statistical analysis was performed using the converted (nmol/min/ml) values, while the visualization (Fig. S3) was performed using the normalized mean and standard deviation (SD) values.</t>
    </r>
  </si>
  <si>
    <r>
      <rPr>
        <b/>
        <sz val="11"/>
        <color theme="1"/>
        <rFont val="Calibri"/>
        <family val="2"/>
        <scheme val="minor"/>
      </rPr>
      <t>C.</t>
    </r>
    <r>
      <rPr>
        <sz val="11"/>
        <color theme="1"/>
        <rFont val="Calibri"/>
        <family val="2"/>
        <scheme val="minor"/>
      </rPr>
      <t xml:space="preserve"> α-glucosidase (AGD) and glucoamylase (GLA) activity assay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0"/>
      <color rgb="FF000000"/>
      <name val="Arial"/>
      <family val="2"/>
    </font>
    <font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thin">
        <color auto="1"/>
      </right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/>
      <bottom style="medium">
        <color rgb="FF000000"/>
      </bottom>
      <diagonal/>
    </border>
    <border>
      <left style="thin">
        <color auto="1"/>
      </left>
      <right style="medium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2" fillId="0" borderId="0" xfId="0" applyFont="1"/>
    <xf numFmtId="164" fontId="2" fillId="2" borderId="1" xfId="0" applyNumberFormat="1" applyFont="1" applyFill="1" applyBorder="1"/>
    <xf numFmtId="164" fontId="2" fillId="2" borderId="2" xfId="0" applyNumberFormat="1" applyFont="1" applyFill="1" applyBorder="1"/>
    <xf numFmtId="0" fontId="2" fillId="2" borderId="6" xfId="0" applyFont="1" applyFill="1" applyBorder="1" applyAlignment="1">
      <alignment horizontal="justify" vertical="center" wrapText="1"/>
    </xf>
    <xf numFmtId="164" fontId="2" fillId="2" borderId="7" xfId="0" applyNumberFormat="1" applyFont="1" applyFill="1" applyBorder="1"/>
    <xf numFmtId="164" fontId="2" fillId="2" borderId="8" xfId="0" applyNumberFormat="1" applyFont="1" applyFill="1" applyBorder="1"/>
    <xf numFmtId="164" fontId="2" fillId="2" borderId="9" xfId="0" applyNumberFormat="1" applyFont="1" applyFill="1" applyBorder="1" applyAlignment="1">
      <alignment horizontal="right"/>
    </xf>
    <xf numFmtId="164" fontId="2" fillId="2" borderId="0" xfId="0" applyNumberFormat="1" applyFont="1" applyFill="1" applyAlignment="1">
      <alignment horizontal="right"/>
    </xf>
    <xf numFmtId="164" fontId="2" fillId="2" borderId="10" xfId="0" applyNumberFormat="1" applyFont="1" applyFill="1" applyBorder="1" applyAlignment="1">
      <alignment horizontal="right"/>
    </xf>
    <xf numFmtId="0" fontId="2" fillId="2" borderId="9" xfId="0" applyFont="1" applyFill="1" applyBorder="1" applyAlignment="1">
      <alignment horizontal="right"/>
    </xf>
    <xf numFmtId="0" fontId="2" fillId="2" borderId="0" xfId="0" applyFont="1" applyFill="1" applyAlignment="1">
      <alignment horizontal="right"/>
    </xf>
    <xf numFmtId="0" fontId="2" fillId="2" borderId="10" xfId="0" applyFont="1" applyFill="1" applyBorder="1" applyAlignment="1">
      <alignment horizontal="right"/>
    </xf>
    <xf numFmtId="0" fontId="2" fillId="2" borderId="11" xfId="0" applyFont="1" applyFill="1" applyBorder="1" applyAlignment="1">
      <alignment horizontal="justify" vertical="center" wrapText="1"/>
    </xf>
    <xf numFmtId="164" fontId="2" fillId="2" borderId="12" xfId="0" applyNumberFormat="1" applyFont="1" applyFill="1" applyBorder="1"/>
    <xf numFmtId="164" fontId="2" fillId="2" borderId="13" xfId="0" applyNumberFormat="1" applyFont="1" applyFill="1" applyBorder="1"/>
    <xf numFmtId="164" fontId="2" fillId="2" borderId="14" xfId="0" applyNumberFormat="1" applyFont="1" applyFill="1" applyBorder="1" applyAlignment="1">
      <alignment horizontal="right"/>
    </xf>
    <xf numFmtId="164" fontId="2" fillId="2" borderId="15" xfId="0" applyNumberFormat="1" applyFont="1" applyFill="1" applyBorder="1" applyAlignment="1">
      <alignment horizontal="right"/>
    </xf>
    <xf numFmtId="164" fontId="2" fillId="2" borderId="16" xfId="0" applyNumberFormat="1" applyFont="1" applyFill="1" applyBorder="1" applyAlignment="1">
      <alignment horizontal="right"/>
    </xf>
    <xf numFmtId="0" fontId="2" fillId="2" borderId="14" xfId="0" applyFont="1" applyFill="1" applyBorder="1" applyAlignment="1">
      <alignment horizontal="right"/>
    </xf>
    <xf numFmtId="0" fontId="2" fillId="2" borderId="15" xfId="0" applyFont="1" applyFill="1" applyBorder="1" applyAlignment="1">
      <alignment horizontal="right"/>
    </xf>
    <xf numFmtId="0" fontId="2" fillId="2" borderId="16" xfId="0" applyFont="1" applyFill="1" applyBorder="1" applyAlignment="1">
      <alignment horizontal="right"/>
    </xf>
    <xf numFmtId="0" fontId="2" fillId="2" borderId="17" xfId="0" applyFont="1" applyFill="1" applyBorder="1" applyAlignment="1">
      <alignment vertical="center"/>
    </xf>
    <xf numFmtId="164" fontId="5" fillId="3" borderId="18" xfId="0" applyNumberFormat="1" applyFont="1" applyFill="1" applyBorder="1" applyAlignment="1">
      <alignment horizontal="center"/>
    </xf>
    <xf numFmtId="164" fontId="5" fillId="3" borderId="19" xfId="0" applyNumberFormat="1" applyFont="1" applyFill="1" applyBorder="1" applyAlignment="1">
      <alignment horizontal="center"/>
    </xf>
    <xf numFmtId="0" fontId="5" fillId="3" borderId="20" xfId="0" applyFont="1" applyFill="1" applyBorder="1" applyAlignment="1">
      <alignment horizontal="center"/>
    </xf>
    <xf numFmtId="164" fontId="1" fillId="0" borderId="0" xfId="0" applyNumberFormat="1" applyFont="1"/>
    <xf numFmtId="0" fontId="5" fillId="0" borderId="0" xfId="0" applyFont="1"/>
    <xf numFmtId="0" fontId="7" fillId="3" borderId="21" xfId="0" applyFont="1" applyFill="1" applyBorder="1" applyAlignment="1">
      <alignment horizontal="justify" vertical="center" wrapText="1"/>
    </xf>
    <xf numFmtId="0" fontId="7" fillId="3" borderId="22" xfId="0" applyFont="1" applyFill="1" applyBorder="1" applyAlignment="1">
      <alignment horizontal="justify" vertical="center" wrapText="1"/>
    </xf>
    <xf numFmtId="0" fontId="7" fillId="3" borderId="23" xfId="0" applyFont="1" applyFill="1" applyBorder="1" applyAlignment="1">
      <alignment horizontal="justify" vertical="center" wrapText="1"/>
    </xf>
    <xf numFmtId="0" fontId="7" fillId="2" borderId="24" xfId="0" applyFont="1" applyFill="1" applyBorder="1" applyAlignment="1">
      <alignment horizontal="justify" vertical="center" wrapText="1"/>
    </xf>
    <xf numFmtId="0" fontId="7" fillId="2" borderId="25" xfId="0" applyFont="1" applyFill="1" applyBorder="1" applyAlignment="1">
      <alignment horizontal="center" vertical="center" wrapText="1"/>
    </xf>
    <xf numFmtId="0" fontId="8" fillId="2" borderId="26" xfId="0" applyFont="1" applyFill="1" applyBorder="1" applyAlignment="1">
      <alignment vertical="center" wrapText="1"/>
    </xf>
    <xf numFmtId="0" fontId="7" fillId="2" borderId="27" xfId="0" applyFont="1" applyFill="1" applyBorder="1" applyAlignment="1">
      <alignment horizontal="justify" vertical="center" wrapText="1"/>
    </xf>
    <xf numFmtId="0" fontId="7" fillId="2" borderId="28" xfId="0" applyFont="1" applyFill="1" applyBorder="1" applyAlignment="1">
      <alignment horizontal="center" vertical="center" wrapText="1"/>
    </xf>
    <xf numFmtId="0" fontId="8" fillId="2" borderId="29" xfId="0" applyFont="1" applyFill="1" applyBorder="1" applyAlignment="1">
      <alignment vertical="center" wrapText="1"/>
    </xf>
    <xf numFmtId="0" fontId="5" fillId="3" borderId="19" xfId="0" applyFont="1" applyFill="1" applyBorder="1" applyAlignment="1">
      <alignment horizontal="center"/>
    </xf>
    <xf numFmtId="164" fontId="5" fillId="3" borderId="19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right"/>
    </xf>
    <xf numFmtId="164" fontId="2" fillId="2" borderId="0" xfId="0" applyNumberFormat="1" applyFont="1" applyFill="1" applyBorder="1" applyAlignment="1">
      <alignment horizontal="right"/>
    </xf>
    <xf numFmtId="0" fontId="2" fillId="2" borderId="4" xfId="0" applyFont="1" applyFill="1" applyBorder="1" applyAlignment="1">
      <alignment horizontal="right"/>
    </xf>
    <xf numFmtId="164" fontId="2" fillId="2" borderId="4" xfId="0" applyNumberFormat="1" applyFont="1" applyFill="1" applyBorder="1" applyAlignment="1">
      <alignment horizontal="right"/>
    </xf>
    <xf numFmtId="0" fontId="2" fillId="2" borderId="5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right"/>
    </xf>
    <xf numFmtId="164" fontId="2" fillId="2" borderId="13" xfId="0" applyNumberFormat="1" applyFont="1" applyFill="1" applyBorder="1" applyAlignment="1">
      <alignment horizontal="right"/>
    </xf>
    <xf numFmtId="164" fontId="2" fillId="2" borderId="8" xfId="0" applyNumberFormat="1" applyFont="1" applyFill="1" applyBorder="1" applyAlignment="1">
      <alignment horizontal="right"/>
    </xf>
    <xf numFmtId="164" fontId="2" fillId="2" borderId="2" xfId="0" applyNumberFormat="1" applyFont="1" applyFill="1" applyBorder="1" applyAlignment="1">
      <alignment horizontal="right"/>
    </xf>
    <xf numFmtId="164" fontId="2" fillId="2" borderId="3" xfId="0" applyNumberFormat="1" applyFont="1" applyFill="1" applyBorder="1" applyAlignment="1">
      <alignment horizontal="right"/>
    </xf>
    <xf numFmtId="164" fontId="2" fillId="2" borderId="5" xfId="0" applyNumberFormat="1" applyFont="1" applyFill="1" applyBorder="1" applyAlignment="1">
      <alignment horizontal="right"/>
    </xf>
    <xf numFmtId="0" fontId="7" fillId="2" borderId="33" xfId="0" applyFont="1" applyFill="1" applyBorder="1" applyAlignment="1">
      <alignment horizontal="justify" vertical="center" wrapText="1"/>
    </xf>
    <xf numFmtId="0" fontId="7" fillId="2" borderId="34" xfId="0" applyFont="1" applyFill="1" applyBorder="1" applyAlignment="1">
      <alignment horizontal="center" vertical="center" wrapText="1"/>
    </xf>
    <xf numFmtId="0" fontId="8" fillId="2" borderId="35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justify" vertical="justify" wrapText="1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64" fontId="5" fillId="3" borderId="19" xfId="0" applyNumberFormat="1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164" fontId="5" fillId="3" borderId="31" xfId="0" applyNumberFormat="1" applyFont="1" applyFill="1" applyBorder="1" applyAlignment="1">
      <alignment horizontal="center"/>
    </xf>
    <xf numFmtId="164" fontId="5" fillId="3" borderId="30" xfId="0" applyNumberFormat="1" applyFont="1" applyFill="1" applyBorder="1" applyAlignment="1">
      <alignment horizontal="center"/>
    </xf>
    <xf numFmtId="164" fontId="5" fillId="3" borderId="32" xfId="0" applyNumberFormat="1" applyFont="1" applyFill="1" applyBorder="1" applyAlignment="1">
      <alignment horizontal="center"/>
    </xf>
    <xf numFmtId="0" fontId="5" fillId="3" borderId="31" xfId="0" applyFont="1" applyFill="1" applyBorder="1" applyAlignment="1">
      <alignment horizontal="center"/>
    </xf>
    <xf numFmtId="0" fontId="5" fillId="3" borderId="30" xfId="0" applyFont="1" applyFill="1" applyBorder="1" applyAlignment="1">
      <alignment horizontal="center"/>
    </xf>
    <xf numFmtId="0" fontId="5" fillId="3" borderId="3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E1883-B739-49F9-96A4-2F6ED52EA52C}">
  <dimension ref="A1:A4"/>
  <sheetViews>
    <sheetView tabSelected="1" workbookViewId="0"/>
  </sheetViews>
  <sheetFormatPr defaultRowHeight="15" x14ac:dyDescent="0.25"/>
  <sheetData>
    <row r="1" spans="1:1" x14ac:dyDescent="0.25">
      <c r="A1" s="28" t="s">
        <v>47</v>
      </c>
    </row>
    <row r="2" spans="1:1" x14ac:dyDescent="0.25">
      <c r="A2" t="s">
        <v>57</v>
      </c>
    </row>
    <row r="3" spans="1:1" x14ac:dyDescent="0.25">
      <c r="A3" t="s">
        <v>63</v>
      </c>
    </row>
    <row r="4" spans="1:1" x14ac:dyDescent="0.25">
      <c r="A4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8F6BE-0BF4-4171-A7CF-9265C504A448}">
  <dimension ref="A1:L13"/>
  <sheetViews>
    <sheetView workbookViewId="0"/>
  </sheetViews>
  <sheetFormatPr defaultRowHeight="14.25" x14ac:dyDescent="0.2"/>
  <cols>
    <col min="1" max="1" width="22.5703125" style="1" customWidth="1"/>
    <col min="2" max="2" width="11" style="1" bestFit="1" customWidth="1"/>
    <col min="3" max="3" width="57" style="1" customWidth="1"/>
    <col min="4" max="16384" width="9.140625" style="1"/>
  </cols>
  <sheetData>
    <row r="1" spans="1:12" x14ac:dyDescent="0.2">
      <c r="A1" s="28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" thickBo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5" thickBot="1" x14ac:dyDescent="0.25">
      <c r="A3" s="29" t="s">
        <v>30</v>
      </c>
      <c r="B3" s="30" t="s">
        <v>31</v>
      </c>
      <c r="C3" s="31" t="s">
        <v>49</v>
      </c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32" t="s">
        <v>32</v>
      </c>
      <c r="B4" s="33" t="s">
        <v>33</v>
      </c>
      <c r="C4" s="34" t="s">
        <v>34</v>
      </c>
      <c r="D4" s="2"/>
      <c r="E4" s="2"/>
      <c r="F4" s="2"/>
      <c r="G4" s="2"/>
      <c r="H4" s="2"/>
      <c r="I4" s="2"/>
      <c r="J4" s="2"/>
      <c r="K4" s="2"/>
      <c r="L4" s="2"/>
    </row>
    <row r="5" spans="1:12" x14ac:dyDescent="0.2">
      <c r="A5" s="35" t="s">
        <v>35</v>
      </c>
      <c r="B5" s="36" t="s">
        <v>36</v>
      </c>
      <c r="C5" s="37" t="s">
        <v>37</v>
      </c>
      <c r="D5" s="2"/>
      <c r="E5" s="2"/>
      <c r="F5" s="2"/>
      <c r="G5" s="2"/>
      <c r="H5" s="2"/>
      <c r="I5" s="2"/>
      <c r="J5" s="2"/>
      <c r="K5" s="2"/>
      <c r="L5" s="2"/>
    </row>
    <row r="6" spans="1:12" x14ac:dyDescent="0.2">
      <c r="A6" s="35" t="s">
        <v>38</v>
      </c>
      <c r="B6" s="36" t="s">
        <v>39</v>
      </c>
      <c r="C6" s="37" t="s">
        <v>56</v>
      </c>
      <c r="D6" s="2"/>
      <c r="E6" s="2"/>
      <c r="F6" s="2"/>
      <c r="G6" s="2"/>
      <c r="H6" s="2"/>
      <c r="I6" s="2"/>
      <c r="J6" s="2"/>
      <c r="K6" s="2"/>
      <c r="L6" s="2"/>
    </row>
    <row r="7" spans="1:12" x14ac:dyDescent="0.2">
      <c r="A7" s="35" t="s">
        <v>40</v>
      </c>
      <c r="B7" s="36" t="s">
        <v>41</v>
      </c>
      <c r="C7" s="37" t="s">
        <v>42</v>
      </c>
      <c r="D7" s="2"/>
      <c r="E7" s="2"/>
      <c r="F7" s="2"/>
      <c r="G7" s="2"/>
      <c r="H7" s="2"/>
      <c r="I7" s="2"/>
      <c r="J7" s="2"/>
      <c r="K7" s="2"/>
      <c r="L7" s="2"/>
    </row>
    <row r="8" spans="1:12" ht="14.25" customHeight="1" thickBot="1" x14ac:dyDescent="0.25">
      <c r="A8" s="51" t="s">
        <v>43</v>
      </c>
      <c r="B8" s="52" t="s">
        <v>44</v>
      </c>
      <c r="C8" s="53" t="s">
        <v>45</v>
      </c>
      <c r="D8" s="2"/>
      <c r="E8" s="2"/>
      <c r="F8" s="2"/>
      <c r="G8" s="2"/>
      <c r="H8" s="2"/>
      <c r="I8" s="2"/>
      <c r="J8" s="2"/>
      <c r="K8" s="2"/>
      <c r="L8" s="2"/>
    </row>
    <row r="9" spans="1:12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x14ac:dyDescent="0.2">
      <c r="A10" s="54" t="s">
        <v>61</v>
      </c>
      <c r="B10" s="54"/>
      <c r="C10" s="54"/>
      <c r="D10" s="2"/>
      <c r="E10" s="2"/>
      <c r="F10" s="2"/>
      <c r="G10" s="2"/>
      <c r="H10" s="2"/>
      <c r="I10" s="2"/>
      <c r="J10" s="2"/>
      <c r="K10" s="2"/>
      <c r="L10" s="2"/>
    </row>
    <row r="11" spans="1:12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">
      <c r="A12" s="28" t="s">
        <v>46</v>
      </c>
      <c r="B12" s="2"/>
      <c r="C12" s="2"/>
    </row>
    <row r="13" spans="1:12" ht="29.25" customHeight="1" x14ac:dyDescent="0.2">
      <c r="A13" s="55" t="s">
        <v>50</v>
      </c>
      <c r="B13" s="55"/>
      <c r="C13" s="55"/>
    </row>
  </sheetData>
  <mergeCells count="2">
    <mergeCell ref="A10:C10"/>
    <mergeCell ref="A13:C1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A3DCC-2D0C-488E-8D4D-0E27DFC15087}">
  <dimension ref="A1:AD94"/>
  <sheetViews>
    <sheetView zoomScale="85" zoomScaleNormal="85" workbookViewId="0"/>
  </sheetViews>
  <sheetFormatPr defaultRowHeight="14.25" x14ac:dyDescent="0.2"/>
  <cols>
    <col min="1" max="1" width="24.5703125" style="1" bestFit="1" customWidth="1"/>
    <col min="2" max="25" width="9.140625" style="1"/>
    <col min="26" max="26" width="9.28515625" style="1" bestFit="1" customWidth="1"/>
    <col min="27" max="27" width="8.140625" style="1" bestFit="1" customWidth="1"/>
    <col min="28" max="28" width="17.7109375" style="1" bestFit="1" customWidth="1"/>
    <col min="29" max="29" width="19.140625" style="1" bestFit="1" customWidth="1"/>
    <col min="30" max="16384" width="9.140625" style="1"/>
  </cols>
  <sheetData>
    <row r="1" spans="1:30" x14ac:dyDescent="0.2">
      <c r="A1" s="28" t="s">
        <v>62</v>
      </c>
    </row>
    <row r="2" spans="1:30" ht="15" thickBot="1" x14ac:dyDescent="0.25">
      <c r="A2" s="28"/>
    </row>
    <row r="3" spans="1:30" ht="15" thickBot="1" x14ac:dyDescent="0.25">
      <c r="A3" s="26" t="s">
        <v>29</v>
      </c>
      <c r="B3" s="60" t="s">
        <v>24</v>
      </c>
      <c r="C3" s="60"/>
      <c r="D3" s="60"/>
      <c r="E3" s="60"/>
      <c r="F3" s="60"/>
      <c r="G3" s="60"/>
      <c r="H3" s="60" t="s">
        <v>23</v>
      </c>
      <c r="I3" s="60"/>
      <c r="J3" s="60"/>
      <c r="K3" s="60"/>
      <c r="L3" s="60"/>
      <c r="M3" s="60"/>
      <c r="N3" s="59" t="s">
        <v>22</v>
      </c>
      <c r="O3" s="59"/>
      <c r="P3" s="59"/>
      <c r="Q3" s="59"/>
      <c r="R3" s="59"/>
      <c r="S3" s="59"/>
      <c r="T3" s="59" t="s">
        <v>21</v>
      </c>
      <c r="U3" s="59"/>
      <c r="V3" s="59"/>
      <c r="W3" s="59"/>
      <c r="X3" s="59"/>
      <c r="Y3" s="59"/>
      <c r="Z3" s="25" t="s">
        <v>20</v>
      </c>
      <c r="AA3" s="25" t="s">
        <v>19</v>
      </c>
      <c r="AB3" s="25" t="s">
        <v>18</v>
      </c>
      <c r="AC3" s="24" t="s">
        <v>17</v>
      </c>
    </row>
    <row r="4" spans="1:30" x14ac:dyDescent="0.2">
      <c r="A4" s="23" t="s">
        <v>16</v>
      </c>
      <c r="B4" s="22">
        <v>0.875</v>
      </c>
      <c r="C4" s="21">
        <v>0.83499999999999996</v>
      </c>
      <c r="D4" s="21">
        <v>0.80700000000000005</v>
      </c>
      <c r="E4" s="21">
        <v>0.82199999999999995</v>
      </c>
      <c r="F4" s="21">
        <v>0.72899999999999998</v>
      </c>
      <c r="G4" s="20">
        <v>0.79500000000000004</v>
      </c>
      <c r="H4" s="22">
        <f t="shared" ref="H4:H19" si="0">B4-$B$20</f>
        <v>0.745</v>
      </c>
      <c r="I4" s="21">
        <f t="shared" ref="I4:I19" si="1">C4-$B$20</f>
        <v>0.70499999999999996</v>
      </c>
      <c r="J4" s="21">
        <f t="shared" ref="J4:J19" si="2">D4-$B$20</f>
        <v>0.67700000000000005</v>
      </c>
      <c r="K4" s="21">
        <f t="shared" ref="K4:K19" si="3">E4-$B$20</f>
        <v>0.69199999999999995</v>
      </c>
      <c r="L4" s="21">
        <f t="shared" ref="L4:L19" si="4">F4-$B$20</f>
        <v>0.59899999999999998</v>
      </c>
      <c r="M4" s="20">
        <f t="shared" ref="M4:M19" si="5">G4-$B$20</f>
        <v>0.66500000000000004</v>
      </c>
      <c r="N4" s="19">
        <f t="shared" ref="N4:N19" si="6">(H4+0.0077)/0.0365</f>
        <v>20.62191780821918</v>
      </c>
      <c r="O4" s="18">
        <f t="shared" ref="O4:O19" si="7">(I4+0.0077)/0.0365</f>
        <v>19.526027397260275</v>
      </c>
      <c r="P4" s="18">
        <f t="shared" ref="P4:P19" si="8">(J4+0.0077)/0.0365</f>
        <v>18.758904109589043</v>
      </c>
      <c r="Q4" s="18">
        <f t="shared" ref="Q4:Q19" si="9">(K4+0.0077)/0.0365</f>
        <v>19.169863013698631</v>
      </c>
      <c r="R4" s="18">
        <f t="shared" ref="R4:R19" si="10">(L4+0.0077)/0.0365</f>
        <v>16.62191780821918</v>
      </c>
      <c r="S4" s="17">
        <f t="shared" ref="S4:S19" si="11">(M4+0.0077)/0.0365</f>
        <v>18.430136986301374</v>
      </c>
      <c r="T4" s="19">
        <f t="shared" ref="T4:T19" si="12">N4/60*100</f>
        <v>34.369863013698634</v>
      </c>
      <c r="U4" s="18">
        <f t="shared" ref="U4:U19" si="13">O4/60*100</f>
        <v>32.543378995433791</v>
      </c>
      <c r="V4" s="18">
        <f t="shared" ref="V4:V19" si="14">P4/60*100</f>
        <v>31.264840182648406</v>
      </c>
      <c r="W4" s="18">
        <f t="shared" ref="W4:W19" si="15">Q4/60*100</f>
        <v>31.94977168949772</v>
      </c>
      <c r="X4" s="18">
        <f t="shared" ref="X4:X19" si="16">R4/60*100</f>
        <v>27.703196347031966</v>
      </c>
      <c r="Y4" s="17">
        <f t="shared" ref="Y4:Y19" si="17">S4/60*100</f>
        <v>30.716894977168955</v>
      </c>
      <c r="Z4" s="16">
        <f t="shared" ref="Z4:Z19" si="18">AVERAGE(T4:Y4)</f>
        <v>31.424657534246577</v>
      </c>
      <c r="AA4" s="16">
        <f t="shared" ref="AA4:AA19" si="19">STDEV(T4:Y4)</f>
        <v>2.2170818970429615</v>
      </c>
      <c r="AB4" s="16">
        <f t="shared" ref="AB4:AB19" si="20">Z4/Z$4</f>
        <v>1</v>
      </c>
      <c r="AC4" s="15">
        <f t="shared" ref="AC4:AC19" si="21">AA4/Z$4</f>
        <v>7.055230099570016E-2</v>
      </c>
      <c r="AD4" s="27"/>
    </row>
    <row r="5" spans="1:30" x14ac:dyDescent="0.2">
      <c r="A5" s="14" t="s">
        <v>15</v>
      </c>
      <c r="B5" s="13">
        <v>0.25800000000000001</v>
      </c>
      <c r="C5" s="12">
        <v>0.27100000000000002</v>
      </c>
      <c r="D5" s="12">
        <v>0.247</v>
      </c>
      <c r="E5" s="12">
        <v>0.27700000000000002</v>
      </c>
      <c r="F5" s="12">
        <v>0.28199999999999997</v>
      </c>
      <c r="G5" s="11">
        <v>0.28000000000000003</v>
      </c>
      <c r="H5" s="13">
        <f t="shared" si="0"/>
        <v>0.128</v>
      </c>
      <c r="I5" s="12">
        <f t="shared" si="1"/>
        <v>0.14100000000000001</v>
      </c>
      <c r="J5" s="12">
        <f t="shared" si="2"/>
        <v>0.11699999999999999</v>
      </c>
      <c r="K5" s="12">
        <f t="shared" si="3"/>
        <v>0.14700000000000002</v>
      </c>
      <c r="L5" s="12">
        <f t="shared" si="4"/>
        <v>0.15199999999999997</v>
      </c>
      <c r="M5" s="11">
        <f t="shared" si="5"/>
        <v>0.15000000000000002</v>
      </c>
      <c r="N5" s="10">
        <f t="shared" si="6"/>
        <v>3.717808219178083</v>
      </c>
      <c r="O5" s="9">
        <f t="shared" si="7"/>
        <v>4.0739726027397269</v>
      </c>
      <c r="P5" s="9">
        <f t="shared" si="8"/>
        <v>3.4164383561643836</v>
      </c>
      <c r="Q5" s="9">
        <f t="shared" si="9"/>
        <v>4.2383561643835632</v>
      </c>
      <c r="R5" s="9">
        <f t="shared" si="10"/>
        <v>4.3753424657534241</v>
      </c>
      <c r="S5" s="8">
        <f t="shared" si="11"/>
        <v>4.3205479452054805</v>
      </c>
      <c r="T5" s="10">
        <f t="shared" si="12"/>
        <v>6.1963470319634713</v>
      </c>
      <c r="U5" s="9">
        <f t="shared" si="13"/>
        <v>6.7899543378995455</v>
      </c>
      <c r="V5" s="9">
        <f t="shared" si="14"/>
        <v>5.6940639269406397</v>
      </c>
      <c r="W5" s="9">
        <f t="shared" si="15"/>
        <v>7.0639269406392717</v>
      </c>
      <c r="X5" s="9">
        <f t="shared" si="16"/>
        <v>7.2922374429223735</v>
      </c>
      <c r="Y5" s="8">
        <f t="shared" si="17"/>
        <v>7.2009132420091344</v>
      </c>
      <c r="Z5" s="7">
        <f t="shared" si="18"/>
        <v>6.7062404870624057</v>
      </c>
      <c r="AA5" s="7">
        <f t="shared" si="19"/>
        <v>0.6336456263671002</v>
      </c>
      <c r="AB5" s="7">
        <f t="shared" si="20"/>
        <v>0.21340695534243923</v>
      </c>
      <c r="AC5" s="6">
        <f t="shared" si="21"/>
        <v>2.0163962826851924E-2</v>
      </c>
      <c r="AD5" s="27"/>
    </row>
    <row r="6" spans="1:30" x14ac:dyDescent="0.2">
      <c r="A6" s="14" t="s">
        <v>14</v>
      </c>
      <c r="B6" s="13">
        <v>1.048</v>
      </c>
      <c r="C6" s="12">
        <v>1.054</v>
      </c>
      <c r="D6" s="12">
        <v>1.026</v>
      </c>
      <c r="E6" s="12">
        <v>0.92700000000000005</v>
      </c>
      <c r="F6" s="12">
        <v>0.93600000000000005</v>
      </c>
      <c r="G6" s="11">
        <v>0.95</v>
      </c>
      <c r="H6" s="13">
        <f t="shared" si="0"/>
        <v>0.91800000000000004</v>
      </c>
      <c r="I6" s="12">
        <f t="shared" si="1"/>
        <v>0.92400000000000004</v>
      </c>
      <c r="J6" s="12">
        <f t="shared" si="2"/>
        <v>0.89600000000000002</v>
      </c>
      <c r="K6" s="12">
        <f t="shared" si="3"/>
        <v>0.79700000000000004</v>
      </c>
      <c r="L6" s="12">
        <f t="shared" si="4"/>
        <v>0.80600000000000005</v>
      </c>
      <c r="M6" s="11">
        <f t="shared" si="5"/>
        <v>0.82</v>
      </c>
      <c r="N6" s="10">
        <f t="shared" si="6"/>
        <v>25.361643835616441</v>
      </c>
      <c r="O6" s="9">
        <f t="shared" si="7"/>
        <v>25.526027397260279</v>
      </c>
      <c r="P6" s="9">
        <f t="shared" si="8"/>
        <v>24.758904109589043</v>
      </c>
      <c r="Q6" s="9">
        <f t="shared" si="9"/>
        <v>22.046575342465758</v>
      </c>
      <c r="R6" s="9">
        <f t="shared" si="10"/>
        <v>22.293150684931511</v>
      </c>
      <c r="S6" s="8">
        <f t="shared" si="11"/>
        <v>22.676712328767124</v>
      </c>
      <c r="T6" s="10">
        <f t="shared" si="12"/>
        <v>42.269406392694073</v>
      </c>
      <c r="U6" s="9">
        <f t="shared" si="13"/>
        <v>42.543378995433798</v>
      </c>
      <c r="V6" s="9">
        <f t="shared" si="14"/>
        <v>41.264840182648406</v>
      </c>
      <c r="W6" s="9">
        <f t="shared" si="15"/>
        <v>36.744292237442927</v>
      </c>
      <c r="X6" s="9">
        <f t="shared" si="16"/>
        <v>37.155251141552519</v>
      </c>
      <c r="Y6" s="8">
        <f t="shared" si="17"/>
        <v>37.794520547945204</v>
      </c>
      <c r="Z6" s="7">
        <f t="shared" si="18"/>
        <v>39.628614916286161</v>
      </c>
      <c r="AA6" s="7">
        <f t="shared" si="19"/>
        <v>2.6813284099891357</v>
      </c>
      <c r="AB6" s="7">
        <f t="shared" si="20"/>
        <v>1.2610675191320355</v>
      </c>
      <c r="AC6" s="6">
        <f t="shared" si="21"/>
        <v>8.5325620718921927E-2</v>
      </c>
      <c r="AD6" s="27"/>
    </row>
    <row r="7" spans="1:30" x14ac:dyDescent="0.2">
      <c r="A7" s="14" t="s">
        <v>13</v>
      </c>
      <c r="B7" s="13">
        <v>0.6</v>
      </c>
      <c r="C7" s="12">
        <v>0.60299999999999998</v>
      </c>
      <c r="D7" s="12">
        <v>0.621</v>
      </c>
      <c r="E7" s="12">
        <v>0.47099999999999997</v>
      </c>
      <c r="F7" s="12">
        <v>0.47399999999999998</v>
      </c>
      <c r="G7" s="11">
        <v>0.45200000000000001</v>
      </c>
      <c r="H7" s="13">
        <f t="shared" si="0"/>
        <v>0.47</v>
      </c>
      <c r="I7" s="12">
        <f t="shared" si="1"/>
        <v>0.47299999999999998</v>
      </c>
      <c r="J7" s="12">
        <f t="shared" si="2"/>
        <v>0.49099999999999999</v>
      </c>
      <c r="K7" s="12">
        <f t="shared" si="3"/>
        <v>0.34099999999999997</v>
      </c>
      <c r="L7" s="12">
        <f t="shared" si="4"/>
        <v>0.34399999999999997</v>
      </c>
      <c r="M7" s="11">
        <f t="shared" si="5"/>
        <v>0.32200000000000001</v>
      </c>
      <c r="N7" s="10">
        <f t="shared" si="6"/>
        <v>13.087671232876712</v>
      </c>
      <c r="O7" s="9">
        <f t="shared" si="7"/>
        <v>13.169863013698629</v>
      </c>
      <c r="P7" s="9">
        <f t="shared" si="8"/>
        <v>13.663013698630138</v>
      </c>
      <c r="Q7" s="9">
        <f t="shared" si="9"/>
        <v>9.5534246575342454</v>
      </c>
      <c r="R7" s="9">
        <f t="shared" si="10"/>
        <v>9.6356164383561644</v>
      </c>
      <c r="S7" s="8">
        <f t="shared" si="11"/>
        <v>9.0328767123287683</v>
      </c>
      <c r="T7" s="10">
        <f t="shared" si="12"/>
        <v>21.812785388127853</v>
      </c>
      <c r="U7" s="9">
        <f t="shared" si="13"/>
        <v>21.949771689497716</v>
      </c>
      <c r="V7" s="9">
        <f t="shared" si="14"/>
        <v>22.771689497716896</v>
      </c>
      <c r="W7" s="9">
        <f t="shared" si="15"/>
        <v>15.922374429223742</v>
      </c>
      <c r="X7" s="9">
        <f t="shared" si="16"/>
        <v>16.059360730593607</v>
      </c>
      <c r="Y7" s="8">
        <f t="shared" si="17"/>
        <v>15.054794520547949</v>
      </c>
      <c r="Z7" s="7">
        <f t="shared" si="18"/>
        <v>18.928462709284627</v>
      </c>
      <c r="AA7" s="7">
        <f t="shared" si="19"/>
        <v>3.5914241065351216</v>
      </c>
      <c r="AB7" s="7">
        <f t="shared" si="20"/>
        <v>0.60234427976363458</v>
      </c>
      <c r="AC7" s="6">
        <f t="shared" si="21"/>
        <v>0.11428681768834519</v>
      </c>
      <c r="AD7" s="27"/>
    </row>
    <row r="8" spans="1:30" x14ac:dyDescent="0.2">
      <c r="A8" s="14" t="s">
        <v>12</v>
      </c>
      <c r="B8" s="13">
        <v>0.85599999999999998</v>
      </c>
      <c r="C8" s="12">
        <v>0.85699999999999998</v>
      </c>
      <c r="D8" s="12">
        <v>0.84399999999999997</v>
      </c>
      <c r="E8" s="12">
        <v>0.82499999999999996</v>
      </c>
      <c r="F8" s="12">
        <v>0.82399999999999995</v>
      </c>
      <c r="G8" s="11">
        <v>0.81799999999999995</v>
      </c>
      <c r="H8" s="13">
        <f t="shared" si="0"/>
        <v>0.72599999999999998</v>
      </c>
      <c r="I8" s="12">
        <f t="shared" si="1"/>
        <v>0.72699999999999998</v>
      </c>
      <c r="J8" s="12">
        <f t="shared" si="2"/>
        <v>0.71399999999999997</v>
      </c>
      <c r="K8" s="12">
        <f t="shared" si="3"/>
        <v>0.69499999999999995</v>
      </c>
      <c r="L8" s="12">
        <f t="shared" si="4"/>
        <v>0.69399999999999995</v>
      </c>
      <c r="M8" s="11">
        <f t="shared" si="5"/>
        <v>0.68799999999999994</v>
      </c>
      <c r="N8" s="10">
        <f t="shared" si="6"/>
        <v>20.101369863013701</v>
      </c>
      <c r="O8" s="9">
        <f t="shared" si="7"/>
        <v>20.128767123287673</v>
      </c>
      <c r="P8" s="9">
        <f t="shared" si="8"/>
        <v>19.772602739726029</v>
      </c>
      <c r="Q8" s="9">
        <f t="shared" si="9"/>
        <v>19.25205479452055</v>
      </c>
      <c r="R8" s="9">
        <f t="shared" si="10"/>
        <v>19.224657534246575</v>
      </c>
      <c r="S8" s="8">
        <f t="shared" si="11"/>
        <v>19.06027397260274</v>
      </c>
      <c r="T8" s="10">
        <f t="shared" si="12"/>
        <v>33.502283105022833</v>
      </c>
      <c r="U8" s="9">
        <f t="shared" si="13"/>
        <v>33.547945205479458</v>
      </c>
      <c r="V8" s="9">
        <f t="shared" si="14"/>
        <v>32.954337899543376</v>
      </c>
      <c r="W8" s="9">
        <f t="shared" si="15"/>
        <v>32.086757990867582</v>
      </c>
      <c r="X8" s="9">
        <f t="shared" si="16"/>
        <v>32.041095890410958</v>
      </c>
      <c r="Y8" s="8">
        <f t="shared" si="17"/>
        <v>31.767123287671232</v>
      </c>
      <c r="Z8" s="7">
        <f t="shared" si="18"/>
        <v>32.649923896499239</v>
      </c>
      <c r="AA8" s="7">
        <f t="shared" si="19"/>
        <v>0.78648466866142086</v>
      </c>
      <c r="AB8" s="7">
        <f t="shared" si="20"/>
        <v>1.0389906035067324</v>
      </c>
      <c r="AC8" s="6">
        <f t="shared" si="21"/>
        <v>2.5027628950428822E-2</v>
      </c>
      <c r="AD8" s="27"/>
    </row>
    <row r="9" spans="1:30" x14ac:dyDescent="0.2">
      <c r="A9" s="14" t="s">
        <v>11</v>
      </c>
      <c r="B9" s="13">
        <v>0.15</v>
      </c>
      <c r="C9" s="12">
        <v>0.151</v>
      </c>
      <c r="D9" s="12">
        <v>0.155</v>
      </c>
      <c r="E9" s="12">
        <v>0.16200000000000001</v>
      </c>
      <c r="F9" s="12">
        <v>0.16</v>
      </c>
      <c r="G9" s="11">
        <v>0.159</v>
      </c>
      <c r="H9" s="13">
        <f t="shared" si="0"/>
        <v>1.999999999999999E-2</v>
      </c>
      <c r="I9" s="12">
        <f t="shared" si="1"/>
        <v>2.0999999999999991E-2</v>
      </c>
      <c r="J9" s="12">
        <f t="shared" si="2"/>
        <v>2.4999999999999994E-2</v>
      </c>
      <c r="K9" s="12">
        <f t="shared" si="3"/>
        <v>3.2000000000000001E-2</v>
      </c>
      <c r="L9" s="12">
        <f t="shared" si="4"/>
        <v>0.03</v>
      </c>
      <c r="M9" s="11">
        <f t="shared" si="5"/>
        <v>2.8999999999999998E-2</v>
      </c>
      <c r="N9" s="10">
        <f t="shared" si="6"/>
        <v>0.75890410958904087</v>
      </c>
      <c r="O9" s="9">
        <f t="shared" si="7"/>
        <v>0.78630136986301347</v>
      </c>
      <c r="P9" s="9">
        <f t="shared" si="8"/>
        <v>0.89589041095890398</v>
      </c>
      <c r="Q9" s="9">
        <f t="shared" si="9"/>
        <v>1.0876712328767124</v>
      </c>
      <c r="R9" s="9">
        <f t="shared" si="10"/>
        <v>1.0328767123287672</v>
      </c>
      <c r="S9" s="8">
        <f t="shared" si="11"/>
        <v>1.0054794520547945</v>
      </c>
      <c r="T9" s="10">
        <f t="shared" si="12"/>
        <v>1.2648401826484015</v>
      </c>
      <c r="U9" s="9">
        <f t="shared" si="13"/>
        <v>1.3105022831050224</v>
      </c>
      <c r="V9" s="9">
        <f t="shared" si="14"/>
        <v>1.4931506849315066</v>
      </c>
      <c r="W9" s="9">
        <f t="shared" si="15"/>
        <v>1.8127853881278539</v>
      </c>
      <c r="X9" s="9">
        <f t="shared" si="16"/>
        <v>1.7214611872146119</v>
      </c>
      <c r="Y9" s="8">
        <f t="shared" si="17"/>
        <v>1.6757990867579908</v>
      </c>
      <c r="Z9" s="7">
        <f t="shared" si="18"/>
        <v>1.546423135464231</v>
      </c>
      <c r="AA9" s="7">
        <f t="shared" si="19"/>
        <v>0.22632316180979575</v>
      </c>
      <c r="AB9" s="7">
        <f t="shared" si="20"/>
        <v>4.9210500823404037E-2</v>
      </c>
      <c r="AC9" s="6">
        <f t="shared" si="21"/>
        <v>7.202088409814773E-3</v>
      </c>
      <c r="AD9" s="27"/>
    </row>
    <row r="10" spans="1:30" x14ac:dyDescent="0.2">
      <c r="A10" s="14" t="s">
        <v>10</v>
      </c>
      <c r="B10" s="13">
        <v>0.14099999999999999</v>
      </c>
      <c r="C10" s="12">
        <v>0.14099999999999999</v>
      </c>
      <c r="D10" s="12">
        <v>0.14499999999999999</v>
      </c>
      <c r="E10" s="12">
        <v>0.14299999999999999</v>
      </c>
      <c r="F10" s="12">
        <v>0.14099999999999999</v>
      </c>
      <c r="G10" s="11">
        <v>0.14499999999999999</v>
      </c>
      <c r="H10" s="13">
        <f t="shared" si="0"/>
        <v>1.0999999999999982E-2</v>
      </c>
      <c r="I10" s="12">
        <f t="shared" si="1"/>
        <v>1.0999999999999982E-2</v>
      </c>
      <c r="J10" s="12">
        <f t="shared" si="2"/>
        <v>1.4999999999999986E-2</v>
      </c>
      <c r="K10" s="12">
        <f t="shared" si="3"/>
        <v>1.2999999999999984E-2</v>
      </c>
      <c r="L10" s="12">
        <f t="shared" si="4"/>
        <v>1.0999999999999982E-2</v>
      </c>
      <c r="M10" s="11">
        <f t="shared" si="5"/>
        <v>1.4999999999999986E-2</v>
      </c>
      <c r="N10" s="10">
        <f t="shared" si="6"/>
        <v>0.51232876712328712</v>
      </c>
      <c r="O10" s="9">
        <f t="shared" si="7"/>
        <v>0.51232876712328712</v>
      </c>
      <c r="P10" s="9">
        <f t="shared" si="8"/>
        <v>0.62191780821917764</v>
      </c>
      <c r="Q10" s="9">
        <f t="shared" si="9"/>
        <v>0.56712328767123243</v>
      </c>
      <c r="R10" s="9">
        <f t="shared" si="10"/>
        <v>0.51232876712328712</v>
      </c>
      <c r="S10" s="8">
        <f t="shared" si="11"/>
        <v>0.62191780821917764</v>
      </c>
      <c r="T10" s="10">
        <f t="shared" si="12"/>
        <v>0.85388127853881191</v>
      </c>
      <c r="U10" s="9">
        <f t="shared" si="13"/>
        <v>0.85388127853881191</v>
      </c>
      <c r="V10" s="9">
        <f t="shared" si="14"/>
        <v>1.0365296803652961</v>
      </c>
      <c r="W10" s="9">
        <f t="shared" si="15"/>
        <v>0.94520547945205413</v>
      </c>
      <c r="X10" s="9">
        <f t="shared" si="16"/>
        <v>0.85388127853881191</v>
      </c>
      <c r="Y10" s="8">
        <f t="shared" si="17"/>
        <v>1.0365296803652961</v>
      </c>
      <c r="Z10" s="7">
        <f t="shared" si="18"/>
        <v>0.92998477929984702</v>
      </c>
      <c r="AA10" s="7">
        <f t="shared" si="19"/>
        <v>8.9789231073075459E-2</v>
      </c>
      <c r="AB10" s="7">
        <f t="shared" si="20"/>
        <v>2.9594110239271502E-2</v>
      </c>
      <c r="AC10" s="6">
        <f t="shared" si="21"/>
        <v>2.857285905987144E-3</v>
      </c>
      <c r="AD10" s="27"/>
    </row>
    <row r="11" spans="1:30" x14ac:dyDescent="0.2">
      <c r="A11" s="14" t="s">
        <v>9</v>
      </c>
      <c r="B11" s="13">
        <v>0.14099999999999999</v>
      </c>
      <c r="C11" s="12">
        <v>0.14299999999999999</v>
      </c>
      <c r="D11" s="12">
        <v>0.14199999999999999</v>
      </c>
      <c r="E11" s="12">
        <v>0.14599999999999999</v>
      </c>
      <c r="F11" s="12">
        <v>0.14199999999999999</v>
      </c>
      <c r="G11" s="11">
        <v>0.14199999999999999</v>
      </c>
      <c r="H11" s="13">
        <f t="shared" si="0"/>
        <v>1.0999999999999982E-2</v>
      </c>
      <c r="I11" s="12">
        <f t="shared" si="1"/>
        <v>1.2999999999999984E-2</v>
      </c>
      <c r="J11" s="12">
        <f t="shared" si="2"/>
        <v>1.1999999999999983E-2</v>
      </c>
      <c r="K11" s="12">
        <f t="shared" si="3"/>
        <v>1.5999999999999986E-2</v>
      </c>
      <c r="L11" s="12">
        <f t="shared" si="4"/>
        <v>1.1999999999999983E-2</v>
      </c>
      <c r="M11" s="11">
        <f t="shared" si="5"/>
        <v>1.1999999999999983E-2</v>
      </c>
      <c r="N11" s="10">
        <f t="shared" si="6"/>
        <v>0.51232876712328712</v>
      </c>
      <c r="O11" s="9">
        <f t="shared" si="7"/>
        <v>0.56712328767123243</v>
      </c>
      <c r="P11" s="9">
        <f t="shared" si="8"/>
        <v>0.53972602739725983</v>
      </c>
      <c r="Q11" s="9">
        <f t="shared" si="9"/>
        <v>0.64931506849315035</v>
      </c>
      <c r="R11" s="9">
        <f t="shared" si="10"/>
        <v>0.53972602739725983</v>
      </c>
      <c r="S11" s="8">
        <f t="shared" si="11"/>
        <v>0.53972602739725983</v>
      </c>
      <c r="T11" s="10">
        <f t="shared" si="12"/>
        <v>0.85388127853881191</v>
      </c>
      <c r="U11" s="9">
        <f t="shared" si="13"/>
        <v>0.94520547945205413</v>
      </c>
      <c r="V11" s="9">
        <f t="shared" si="14"/>
        <v>0.89954337899543302</v>
      </c>
      <c r="W11" s="9">
        <f t="shared" si="15"/>
        <v>1.0821917808219172</v>
      </c>
      <c r="X11" s="9">
        <f t="shared" si="16"/>
        <v>0.89954337899543302</v>
      </c>
      <c r="Y11" s="8">
        <f t="shared" si="17"/>
        <v>0.89954337899543302</v>
      </c>
      <c r="Z11" s="7">
        <f t="shared" si="18"/>
        <v>0.92998477929984702</v>
      </c>
      <c r="AA11" s="7">
        <f t="shared" si="19"/>
        <v>7.9963016965380301E-2</v>
      </c>
      <c r="AB11" s="7">
        <f t="shared" si="20"/>
        <v>2.9594110239271502E-2</v>
      </c>
      <c r="AC11" s="6">
        <f t="shared" si="21"/>
        <v>2.5445946985495909E-3</v>
      </c>
      <c r="AD11" s="27"/>
    </row>
    <row r="12" spans="1:30" x14ac:dyDescent="0.2">
      <c r="A12" s="14" t="s">
        <v>8</v>
      </c>
      <c r="B12" s="13">
        <v>0.871</v>
      </c>
      <c r="C12" s="12">
        <v>0.872</v>
      </c>
      <c r="D12" s="12">
        <v>0.85299999999999998</v>
      </c>
      <c r="E12" s="12">
        <v>0.86199999999999999</v>
      </c>
      <c r="F12" s="12">
        <v>0.85599999999999998</v>
      </c>
      <c r="G12" s="11">
        <v>0.875</v>
      </c>
      <c r="H12" s="13">
        <f t="shared" si="0"/>
        <v>0.74099999999999999</v>
      </c>
      <c r="I12" s="12">
        <f t="shared" si="1"/>
        <v>0.74199999999999999</v>
      </c>
      <c r="J12" s="12">
        <f t="shared" si="2"/>
        <v>0.72299999999999998</v>
      </c>
      <c r="K12" s="12">
        <f t="shared" si="3"/>
        <v>0.73199999999999998</v>
      </c>
      <c r="L12" s="12">
        <f t="shared" si="4"/>
        <v>0.72599999999999998</v>
      </c>
      <c r="M12" s="11">
        <f t="shared" si="5"/>
        <v>0.745</v>
      </c>
      <c r="N12" s="10">
        <f t="shared" si="6"/>
        <v>20.512328767123289</v>
      </c>
      <c r="O12" s="9">
        <f t="shared" si="7"/>
        <v>20.539726027397261</v>
      </c>
      <c r="P12" s="9">
        <f t="shared" si="8"/>
        <v>20.019178082191782</v>
      </c>
      <c r="Q12" s="9">
        <f t="shared" si="9"/>
        <v>20.265753424657536</v>
      </c>
      <c r="R12" s="9">
        <f t="shared" si="10"/>
        <v>20.101369863013701</v>
      </c>
      <c r="S12" s="8">
        <f t="shared" si="11"/>
        <v>20.62191780821918</v>
      </c>
      <c r="T12" s="10">
        <f t="shared" si="12"/>
        <v>34.187214611872143</v>
      </c>
      <c r="U12" s="9">
        <f t="shared" si="13"/>
        <v>34.232876712328768</v>
      </c>
      <c r="V12" s="9">
        <f t="shared" si="14"/>
        <v>33.365296803652974</v>
      </c>
      <c r="W12" s="9">
        <f t="shared" si="15"/>
        <v>33.776255707762559</v>
      </c>
      <c r="X12" s="9">
        <f t="shared" si="16"/>
        <v>33.502283105022833</v>
      </c>
      <c r="Y12" s="8">
        <f t="shared" si="17"/>
        <v>34.369863013698634</v>
      </c>
      <c r="Z12" s="7">
        <f t="shared" si="18"/>
        <v>33.905631659056318</v>
      </c>
      <c r="AA12" s="7">
        <f t="shared" si="19"/>
        <v>0.41791840917064849</v>
      </c>
      <c r="AB12" s="7">
        <f t="shared" si="20"/>
        <v>1.0789499176595951</v>
      </c>
      <c r="AC12" s="6">
        <f t="shared" si="21"/>
        <v>1.3299060100024995E-2</v>
      </c>
      <c r="AD12" s="27"/>
    </row>
    <row r="13" spans="1:30" x14ac:dyDescent="0.2">
      <c r="A13" s="14" t="s">
        <v>7</v>
      </c>
      <c r="B13" s="13">
        <v>0.81</v>
      </c>
      <c r="C13" s="12">
        <v>0.90100000000000002</v>
      </c>
      <c r="D13" s="12">
        <v>0.87</v>
      </c>
      <c r="E13" s="12">
        <v>0.97399999999999998</v>
      </c>
      <c r="F13" s="12">
        <v>0.81299999999999994</v>
      </c>
      <c r="G13" s="11">
        <v>1.0580000000000001</v>
      </c>
      <c r="H13" s="13">
        <f t="shared" si="0"/>
        <v>0.68</v>
      </c>
      <c r="I13" s="12">
        <f t="shared" si="1"/>
        <v>0.77100000000000002</v>
      </c>
      <c r="J13" s="12">
        <f t="shared" si="2"/>
        <v>0.74</v>
      </c>
      <c r="K13" s="12">
        <f t="shared" si="3"/>
        <v>0.84399999999999997</v>
      </c>
      <c r="L13" s="12">
        <f t="shared" si="4"/>
        <v>0.68299999999999994</v>
      </c>
      <c r="M13" s="11">
        <f t="shared" si="5"/>
        <v>0.92800000000000005</v>
      </c>
      <c r="N13" s="10">
        <f t="shared" si="6"/>
        <v>18.841095890410962</v>
      </c>
      <c r="O13" s="9">
        <f t="shared" si="7"/>
        <v>21.334246575342469</v>
      </c>
      <c r="P13" s="9">
        <f t="shared" si="8"/>
        <v>20.484931506849318</v>
      </c>
      <c r="Q13" s="9">
        <f t="shared" si="9"/>
        <v>23.334246575342469</v>
      </c>
      <c r="R13" s="9">
        <f t="shared" si="10"/>
        <v>18.923287671232877</v>
      </c>
      <c r="S13" s="8">
        <f t="shared" si="11"/>
        <v>25.63561643835617</v>
      </c>
      <c r="T13" s="10">
        <f t="shared" si="12"/>
        <v>31.401826484018269</v>
      </c>
      <c r="U13" s="9">
        <f t="shared" si="13"/>
        <v>35.557077625570784</v>
      </c>
      <c r="V13" s="9">
        <f t="shared" si="14"/>
        <v>34.141552511415526</v>
      </c>
      <c r="W13" s="9">
        <f t="shared" si="15"/>
        <v>38.890410958904113</v>
      </c>
      <c r="X13" s="9">
        <f t="shared" si="16"/>
        <v>31.538812785388131</v>
      </c>
      <c r="Y13" s="8">
        <f t="shared" si="17"/>
        <v>42.726027397260289</v>
      </c>
      <c r="Z13" s="7">
        <f t="shared" si="18"/>
        <v>35.709284627092849</v>
      </c>
      <c r="AA13" s="7">
        <f t="shared" si="19"/>
        <v>4.4222669715038547</v>
      </c>
      <c r="AB13" s="7">
        <f t="shared" si="20"/>
        <v>1.1363460234427976</v>
      </c>
      <c r="AC13" s="6">
        <f t="shared" si="21"/>
        <v>0.1407260195814217</v>
      </c>
      <c r="AD13" s="27"/>
    </row>
    <row r="14" spans="1:30" x14ac:dyDescent="0.2">
      <c r="A14" s="14" t="s">
        <v>6</v>
      </c>
      <c r="B14" s="13">
        <v>0.83599999999999997</v>
      </c>
      <c r="C14" s="12">
        <v>0.89100000000000001</v>
      </c>
      <c r="D14" s="12">
        <v>0.88200000000000001</v>
      </c>
      <c r="E14" s="12">
        <v>0.92400000000000004</v>
      </c>
      <c r="F14" s="12">
        <v>0.92400000000000004</v>
      </c>
      <c r="G14" s="11">
        <v>0.93</v>
      </c>
      <c r="H14" s="13">
        <f t="shared" si="0"/>
        <v>0.70599999999999996</v>
      </c>
      <c r="I14" s="12">
        <f t="shared" si="1"/>
        <v>0.76100000000000001</v>
      </c>
      <c r="J14" s="12">
        <f t="shared" si="2"/>
        <v>0.752</v>
      </c>
      <c r="K14" s="12">
        <f t="shared" si="3"/>
        <v>0.79400000000000004</v>
      </c>
      <c r="L14" s="12">
        <f t="shared" si="4"/>
        <v>0.79400000000000004</v>
      </c>
      <c r="M14" s="11">
        <f t="shared" si="5"/>
        <v>0.8</v>
      </c>
      <c r="N14" s="10">
        <f t="shared" si="6"/>
        <v>19.553424657534247</v>
      </c>
      <c r="O14" s="9">
        <f t="shared" si="7"/>
        <v>21.060273972602744</v>
      </c>
      <c r="P14" s="9">
        <f t="shared" si="8"/>
        <v>20.81369863013699</v>
      </c>
      <c r="Q14" s="9">
        <f t="shared" si="9"/>
        <v>21.964383561643839</v>
      </c>
      <c r="R14" s="9">
        <f t="shared" si="10"/>
        <v>21.964383561643839</v>
      </c>
      <c r="S14" s="8">
        <f t="shared" si="11"/>
        <v>22.128767123287673</v>
      </c>
      <c r="T14" s="10">
        <f t="shared" si="12"/>
        <v>32.589041095890416</v>
      </c>
      <c r="U14" s="9">
        <f t="shared" si="13"/>
        <v>35.100456621004575</v>
      </c>
      <c r="V14" s="9">
        <f t="shared" si="14"/>
        <v>34.689497716894984</v>
      </c>
      <c r="W14" s="9">
        <f t="shared" si="15"/>
        <v>36.607305936073061</v>
      </c>
      <c r="X14" s="9">
        <f t="shared" si="16"/>
        <v>36.607305936073061</v>
      </c>
      <c r="Y14" s="8">
        <f t="shared" si="17"/>
        <v>36.881278538812786</v>
      </c>
      <c r="Z14" s="7">
        <f t="shared" si="18"/>
        <v>35.412480974124811</v>
      </c>
      <c r="AA14" s="7">
        <f t="shared" si="19"/>
        <v>1.6495124369704892</v>
      </c>
      <c r="AB14" s="7">
        <f t="shared" si="20"/>
        <v>1.12690109464303</v>
      </c>
      <c r="AC14" s="6">
        <f t="shared" si="21"/>
        <v>5.2491023495573538E-2</v>
      </c>
      <c r="AD14" s="27"/>
    </row>
    <row r="15" spans="1:30" x14ac:dyDescent="0.2">
      <c r="A15" s="14" t="s">
        <v>5</v>
      </c>
      <c r="B15" s="13">
        <v>0.14399999999999999</v>
      </c>
      <c r="C15" s="12">
        <v>0.14299999999999999</v>
      </c>
      <c r="D15" s="12">
        <v>0.14499999999999999</v>
      </c>
      <c r="E15" s="12">
        <v>0.15</v>
      </c>
      <c r="F15" s="12">
        <v>0.14799999999999999</v>
      </c>
      <c r="G15" s="11">
        <v>0.14199999999999999</v>
      </c>
      <c r="H15" s="13">
        <f t="shared" si="0"/>
        <v>1.3999999999999985E-2</v>
      </c>
      <c r="I15" s="12">
        <f t="shared" si="1"/>
        <v>1.2999999999999984E-2</v>
      </c>
      <c r="J15" s="12">
        <f t="shared" si="2"/>
        <v>1.4999999999999986E-2</v>
      </c>
      <c r="K15" s="12">
        <f t="shared" si="3"/>
        <v>1.999999999999999E-2</v>
      </c>
      <c r="L15" s="12">
        <f t="shared" si="4"/>
        <v>1.7999999999999988E-2</v>
      </c>
      <c r="M15" s="11">
        <f t="shared" si="5"/>
        <v>1.1999999999999983E-2</v>
      </c>
      <c r="N15" s="10">
        <f t="shared" si="6"/>
        <v>0.59452054794520504</v>
      </c>
      <c r="O15" s="9">
        <f t="shared" si="7"/>
        <v>0.56712328767123243</v>
      </c>
      <c r="P15" s="9">
        <f t="shared" si="8"/>
        <v>0.62191780821917764</v>
      </c>
      <c r="Q15" s="9">
        <f t="shared" si="9"/>
        <v>0.75890410958904087</v>
      </c>
      <c r="R15" s="9">
        <f t="shared" si="10"/>
        <v>0.70410958904109555</v>
      </c>
      <c r="S15" s="8">
        <f t="shared" si="11"/>
        <v>0.53972602739725983</v>
      </c>
      <c r="T15" s="10">
        <f t="shared" si="12"/>
        <v>0.99086757990867502</v>
      </c>
      <c r="U15" s="9">
        <f t="shared" si="13"/>
        <v>0.94520547945205413</v>
      </c>
      <c r="V15" s="9">
        <f t="shared" si="14"/>
        <v>1.0365296803652961</v>
      </c>
      <c r="W15" s="9">
        <f t="shared" si="15"/>
        <v>1.2648401826484015</v>
      </c>
      <c r="X15" s="9">
        <f t="shared" si="16"/>
        <v>1.1735159817351593</v>
      </c>
      <c r="Y15" s="8">
        <f t="shared" si="17"/>
        <v>0.89954337899543302</v>
      </c>
      <c r="Z15" s="7">
        <f t="shared" si="18"/>
        <v>1.0517503805175032</v>
      </c>
      <c r="AA15" s="7">
        <f t="shared" si="19"/>
        <v>0.14049291639834741</v>
      </c>
      <c r="AB15" s="7">
        <f t="shared" si="20"/>
        <v>3.346895282379151E-2</v>
      </c>
      <c r="AC15" s="6">
        <f t="shared" si="21"/>
        <v>4.4707859185175933E-3</v>
      </c>
      <c r="AD15" s="27"/>
    </row>
    <row r="16" spans="1:30" x14ac:dyDescent="0.2">
      <c r="A16" s="14" t="s">
        <v>4</v>
      </c>
      <c r="B16" s="13">
        <v>0.17499999999999999</v>
      </c>
      <c r="C16" s="12">
        <v>0.17299999999999999</v>
      </c>
      <c r="D16" s="12">
        <v>0.17100000000000001</v>
      </c>
      <c r="E16" s="12">
        <v>0.14699999999999999</v>
      </c>
      <c r="F16" s="12">
        <v>0.14499999999999999</v>
      </c>
      <c r="G16" s="11">
        <v>0.14399999999999999</v>
      </c>
      <c r="H16" s="13">
        <f t="shared" si="0"/>
        <v>4.4999999999999984E-2</v>
      </c>
      <c r="I16" s="12">
        <f t="shared" si="1"/>
        <v>4.2999999999999983E-2</v>
      </c>
      <c r="J16" s="12">
        <f t="shared" si="2"/>
        <v>4.1000000000000009E-2</v>
      </c>
      <c r="K16" s="12">
        <f t="shared" si="3"/>
        <v>1.6999999999999987E-2</v>
      </c>
      <c r="L16" s="12">
        <f t="shared" si="4"/>
        <v>1.4999999999999986E-2</v>
      </c>
      <c r="M16" s="11">
        <f t="shared" si="5"/>
        <v>1.3999999999999985E-2</v>
      </c>
      <c r="N16" s="10">
        <f t="shared" si="6"/>
        <v>1.4438356164383559</v>
      </c>
      <c r="O16" s="9">
        <f t="shared" si="7"/>
        <v>1.3890410958904105</v>
      </c>
      <c r="P16" s="9">
        <f t="shared" si="8"/>
        <v>1.3342465753424659</v>
      </c>
      <c r="Q16" s="9">
        <f t="shared" si="9"/>
        <v>0.67671232876712295</v>
      </c>
      <c r="R16" s="9">
        <f t="shared" si="10"/>
        <v>0.62191780821917764</v>
      </c>
      <c r="S16" s="8">
        <f t="shared" si="11"/>
        <v>0.59452054794520504</v>
      </c>
      <c r="T16" s="10">
        <f t="shared" si="12"/>
        <v>2.4063926940639262</v>
      </c>
      <c r="U16" s="9">
        <f t="shared" si="13"/>
        <v>2.315068493150684</v>
      </c>
      <c r="V16" s="9">
        <f t="shared" si="14"/>
        <v>2.2237442922374435</v>
      </c>
      <c r="W16" s="9">
        <f t="shared" si="15"/>
        <v>1.1278538812785381</v>
      </c>
      <c r="X16" s="9">
        <f t="shared" si="16"/>
        <v>1.0365296803652961</v>
      </c>
      <c r="Y16" s="8">
        <f t="shared" si="17"/>
        <v>0.99086757990867502</v>
      </c>
      <c r="Z16" s="7">
        <f t="shared" si="18"/>
        <v>1.6834094368340937</v>
      </c>
      <c r="AA16" s="7">
        <f t="shared" si="19"/>
        <v>0.69575417035856302</v>
      </c>
      <c r="AB16" s="7">
        <f t="shared" si="20"/>
        <v>5.3569698730989032E-2</v>
      </c>
      <c r="AC16" s="6">
        <f t="shared" si="21"/>
        <v>2.2140389902430294E-2</v>
      </c>
      <c r="AD16" s="27"/>
    </row>
    <row r="17" spans="1:30" x14ac:dyDescent="0.2">
      <c r="A17" s="14" t="s">
        <v>3</v>
      </c>
      <c r="B17" s="13">
        <v>0.16300000000000001</v>
      </c>
      <c r="C17" s="12">
        <v>0.16400000000000001</v>
      </c>
      <c r="D17" s="12">
        <v>0.16500000000000001</v>
      </c>
      <c r="E17" s="12">
        <v>0.16300000000000001</v>
      </c>
      <c r="F17" s="12">
        <v>0.161</v>
      </c>
      <c r="G17" s="11">
        <v>0.157</v>
      </c>
      <c r="H17" s="13">
        <f t="shared" si="0"/>
        <v>3.3000000000000002E-2</v>
      </c>
      <c r="I17" s="12">
        <f t="shared" si="1"/>
        <v>3.4000000000000002E-2</v>
      </c>
      <c r="J17" s="12">
        <f t="shared" si="2"/>
        <v>3.5000000000000003E-2</v>
      </c>
      <c r="K17" s="12">
        <f t="shared" si="3"/>
        <v>3.3000000000000002E-2</v>
      </c>
      <c r="L17" s="12">
        <f t="shared" si="4"/>
        <v>3.1E-2</v>
      </c>
      <c r="M17" s="11">
        <f t="shared" si="5"/>
        <v>2.6999999999999996E-2</v>
      </c>
      <c r="N17" s="10">
        <f t="shared" si="6"/>
        <v>1.1150684931506849</v>
      </c>
      <c r="O17" s="9">
        <f t="shared" si="7"/>
        <v>1.1424657534246576</v>
      </c>
      <c r="P17" s="9">
        <f t="shared" si="8"/>
        <v>1.1698630136986303</v>
      </c>
      <c r="Q17" s="9">
        <f t="shared" si="9"/>
        <v>1.1150684931506849</v>
      </c>
      <c r="R17" s="9">
        <f t="shared" si="10"/>
        <v>1.0602739726027397</v>
      </c>
      <c r="S17" s="8">
        <f t="shared" si="11"/>
        <v>0.95068493150684918</v>
      </c>
      <c r="T17" s="10">
        <f t="shared" si="12"/>
        <v>1.8584474885844748</v>
      </c>
      <c r="U17" s="9">
        <f t="shared" si="13"/>
        <v>1.9041095890410962</v>
      </c>
      <c r="V17" s="9">
        <f t="shared" si="14"/>
        <v>1.9497716894977171</v>
      </c>
      <c r="W17" s="9">
        <f t="shared" si="15"/>
        <v>1.8584474885844748</v>
      </c>
      <c r="X17" s="9">
        <f t="shared" si="16"/>
        <v>1.7671232876712331</v>
      </c>
      <c r="Y17" s="8">
        <f t="shared" si="17"/>
        <v>1.5844748858447486</v>
      </c>
      <c r="Z17" s="7">
        <f t="shared" si="18"/>
        <v>1.8203957382039573</v>
      </c>
      <c r="AA17" s="7">
        <f t="shared" si="19"/>
        <v>0.13049032115283307</v>
      </c>
      <c r="AB17" s="7">
        <f t="shared" si="20"/>
        <v>5.7928896638574048E-2</v>
      </c>
      <c r="AC17" s="6">
        <f t="shared" si="21"/>
        <v>4.1524818849855332E-3</v>
      </c>
      <c r="AD17" s="27"/>
    </row>
    <row r="18" spans="1:30" x14ac:dyDescent="0.2">
      <c r="A18" s="14" t="s">
        <v>2</v>
      </c>
      <c r="B18" s="13">
        <v>0.8</v>
      </c>
      <c r="C18" s="12">
        <v>0.82</v>
      </c>
      <c r="D18" s="12">
        <v>0.91400000000000003</v>
      </c>
      <c r="E18" s="12">
        <v>0.86399999999999999</v>
      </c>
      <c r="F18" s="12">
        <v>0.85199999999999998</v>
      </c>
      <c r="G18" s="11">
        <v>0.88600000000000001</v>
      </c>
      <c r="H18" s="13">
        <f t="shared" si="0"/>
        <v>0.67</v>
      </c>
      <c r="I18" s="12">
        <f t="shared" si="1"/>
        <v>0.69</v>
      </c>
      <c r="J18" s="12">
        <f t="shared" si="2"/>
        <v>0.78400000000000003</v>
      </c>
      <c r="K18" s="12">
        <f t="shared" si="3"/>
        <v>0.73399999999999999</v>
      </c>
      <c r="L18" s="12">
        <f t="shared" si="4"/>
        <v>0.72199999999999998</v>
      </c>
      <c r="M18" s="11">
        <f t="shared" si="5"/>
        <v>0.75600000000000001</v>
      </c>
      <c r="N18" s="10">
        <f t="shared" si="6"/>
        <v>18.567123287671237</v>
      </c>
      <c r="O18" s="9">
        <f t="shared" si="7"/>
        <v>19.115068493150687</v>
      </c>
      <c r="P18" s="9">
        <f t="shared" si="8"/>
        <v>21.690410958904113</v>
      </c>
      <c r="Q18" s="9">
        <f t="shared" si="9"/>
        <v>20.320547945205483</v>
      </c>
      <c r="R18" s="9">
        <f t="shared" si="10"/>
        <v>19.991780821917811</v>
      </c>
      <c r="S18" s="8">
        <f t="shared" si="11"/>
        <v>20.923287671232881</v>
      </c>
      <c r="T18" s="10">
        <f t="shared" si="12"/>
        <v>30.94520547945206</v>
      </c>
      <c r="U18" s="9">
        <f t="shared" si="13"/>
        <v>31.858447488584478</v>
      </c>
      <c r="V18" s="9">
        <f t="shared" si="14"/>
        <v>36.150684931506852</v>
      </c>
      <c r="W18" s="9">
        <f t="shared" si="15"/>
        <v>33.867579908675808</v>
      </c>
      <c r="X18" s="9">
        <f t="shared" si="16"/>
        <v>33.31963470319635</v>
      </c>
      <c r="Y18" s="8">
        <f t="shared" si="17"/>
        <v>34.872146118721467</v>
      </c>
      <c r="Z18" s="7">
        <f t="shared" si="18"/>
        <v>33.50228310502284</v>
      </c>
      <c r="AA18" s="7">
        <f t="shared" si="19"/>
        <v>1.9130185896293939</v>
      </c>
      <c r="AB18" s="7">
        <f t="shared" si="20"/>
        <v>1.0661145015983728</v>
      </c>
      <c r="AC18" s="6">
        <f t="shared" si="21"/>
        <v>6.0876354421510785E-2</v>
      </c>
      <c r="AD18" s="27"/>
    </row>
    <row r="19" spans="1:30" x14ac:dyDescent="0.2">
      <c r="A19" s="14" t="s">
        <v>1</v>
      </c>
      <c r="B19" s="13">
        <v>0.155</v>
      </c>
      <c r="C19" s="12">
        <v>0.17199999999999999</v>
      </c>
      <c r="D19" s="12">
        <v>0.156</v>
      </c>
      <c r="E19" s="12">
        <v>0.17399999999999999</v>
      </c>
      <c r="F19" s="12">
        <v>0.16900000000000001</v>
      </c>
      <c r="G19" s="11">
        <v>0.16900000000000001</v>
      </c>
      <c r="H19" s="13">
        <f t="shared" si="0"/>
        <v>2.4999999999999994E-2</v>
      </c>
      <c r="I19" s="12">
        <f t="shared" si="1"/>
        <v>4.1999999999999982E-2</v>
      </c>
      <c r="J19" s="12">
        <f t="shared" si="2"/>
        <v>2.5999999999999995E-2</v>
      </c>
      <c r="K19" s="12">
        <f t="shared" si="3"/>
        <v>4.3999999999999984E-2</v>
      </c>
      <c r="L19" s="12">
        <f t="shared" si="4"/>
        <v>3.9000000000000007E-2</v>
      </c>
      <c r="M19" s="11">
        <f t="shared" si="5"/>
        <v>3.9000000000000007E-2</v>
      </c>
      <c r="N19" s="10">
        <f t="shared" si="6"/>
        <v>0.89589041095890398</v>
      </c>
      <c r="O19" s="9">
        <f t="shared" si="7"/>
        <v>1.361643835616438</v>
      </c>
      <c r="P19" s="9">
        <f t="shared" si="8"/>
        <v>0.92328767123287658</v>
      </c>
      <c r="Q19" s="9">
        <f t="shared" si="9"/>
        <v>1.4164383561643832</v>
      </c>
      <c r="R19" s="9">
        <f t="shared" si="10"/>
        <v>1.2794520547945207</v>
      </c>
      <c r="S19" s="8">
        <f t="shared" si="11"/>
        <v>1.2794520547945207</v>
      </c>
      <c r="T19" s="10">
        <f t="shared" si="12"/>
        <v>1.4931506849315066</v>
      </c>
      <c r="U19" s="9">
        <f t="shared" si="13"/>
        <v>2.2694063926940631</v>
      </c>
      <c r="V19" s="9">
        <f t="shared" si="14"/>
        <v>1.5388127853881277</v>
      </c>
      <c r="W19" s="9">
        <f t="shared" si="15"/>
        <v>2.3607305936073053</v>
      </c>
      <c r="X19" s="9">
        <f t="shared" si="16"/>
        <v>2.1324200913242013</v>
      </c>
      <c r="Y19" s="8">
        <f t="shared" si="17"/>
        <v>2.1324200913242013</v>
      </c>
      <c r="Z19" s="7">
        <f t="shared" si="18"/>
        <v>1.9878234398782342</v>
      </c>
      <c r="AA19" s="7">
        <f t="shared" si="19"/>
        <v>0.37589274804651163</v>
      </c>
      <c r="AB19" s="7">
        <f t="shared" si="20"/>
        <v>6.3256805192289045E-2</v>
      </c>
      <c r="AC19" s="6">
        <f t="shared" si="21"/>
        <v>1.1961713429553333E-2</v>
      </c>
      <c r="AD19" s="27"/>
    </row>
    <row r="20" spans="1:30" ht="15.75" customHeight="1" thickBot="1" x14ac:dyDescent="0.25">
      <c r="A20" s="5" t="s">
        <v>0</v>
      </c>
      <c r="B20" s="56">
        <v>0.13</v>
      </c>
      <c r="C20" s="57"/>
      <c r="D20" s="57"/>
      <c r="E20" s="57"/>
      <c r="F20" s="57"/>
      <c r="G20" s="58"/>
      <c r="H20" s="56"/>
      <c r="I20" s="57"/>
      <c r="J20" s="57"/>
      <c r="K20" s="57"/>
      <c r="L20" s="57"/>
      <c r="M20" s="58"/>
      <c r="N20" s="56"/>
      <c r="O20" s="57"/>
      <c r="P20" s="57"/>
      <c r="Q20" s="57"/>
      <c r="R20" s="57"/>
      <c r="S20" s="58"/>
      <c r="T20" s="56"/>
      <c r="U20" s="57"/>
      <c r="V20" s="57"/>
      <c r="W20" s="57"/>
      <c r="X20" s="57"/>
      <c r="Y20" s="58"/>
      <c r="Z20" s="4"/>
      <c r="AA20" s="4"/>
      <c r="AB20" s="4"/>
      <c r="AC20" s="3"/>
    </row>
    <row r="21" spans="1:30" ht="15" thickBot="1" x14ac:dyDescent="0.25">
      <c r="A21" s="26" t="s">
        <v>28</v>
      </c>
      <c r="B21" s="60" t="s">
        <v>24</v>
      </c>
      <c r="C21" s="60"/>
      <c r="D21" s="60"/>
      <c r="E21" s="60"/>
      <c r="F21" s="60"/>
      <c r="G21" s="60"/>
      <c r="H21" s="60" t="s">
        <v>23</v>
      </c>
      <c r="I21" s="60"/>
      <c r="J21" s="60"/>
      <c r="K21" s="60"/>
      <c r="L21" s="60"/>
      <c r="M21" s="60"/>
      <c r="N21" s="59" t="s">
        <v>22</v>
      </c>
      <c r="O21" s="59"/>
      <c r="P21" s="59"/>
      <c r="Q21" s="59"/>
      <c r="R21" s="59"/>
      <c r="S21" s="59"/>
      <c r="T21" s="59" t="s">
        <v>21</v>
      </c>
      <c r="U21" s="59"/>
      <c r="V21" s="59"/>
      <c r="W21" s="59"/>
      <c r="X21" s="59"/>
      <c r="Y21" s="59"/>
      <c r="Z21" s="25" t="s">
        <v>20</v>
      </c>
      <c r="AA21" s="25" t="s">
        <v>19</v>
      </c>
      <c r="AB21" s="25" t="s">
        <v>18</v>
      </c>
      <c r="AC21" s="24" t="s">
        <v>17</v>
      </c>
    </row>
    <row r="22" spans="1:30" x14ac:dyDescent="0.2">
      <c r="A22" s="23" t="s">
        <v>16</v>
      </c>
      <c r="B22" s="22">
        <v>0.70399999999999996</v>
      </c>
      <c r="C22" s="21">
        <v>0.66400000000000003</v>
      </c>
      <c r="D22" s="21">
        <v>0.69299999999999995</v>
      </c>
      <c r="E22" s="21">
        <v>0.71599999999999997</v>
      </c>
      <c r="F22" s="21">
        <v>0.71099999999999997</v>
      </c>
      <c r="G22" s="20">
        <v>0.69199999999999995</v>
      </c>
      <c r="H22" s="22">
        <f t="shared" ref="H22:H37" si="22">B22-$B$38</f>
        <v>0.57399999999999995</v>
      </c>
      <c r="I22" s="21">
        <f t="shared" ref="I22:I37" si="23">C22-$B$38</f>
        <v>0.53400000000000003</v>
      </c>
      <c r="J22" s="21">
        <f t="shared" ref="J22:J37" si="24">D22-$B$38</f>
        <v>0.56299999999999994</v>
      </c>
      <c r="K22" s="21">
        <f t="shared" ref="K22:K37" si="25">E22-$B$38</f>
        <v>0.58599999999999997</v>
      </c>
      <c r="L22" s="21">
        <f t="shared" ref="L22:L37" si="26">F22-$B$38</f>
        <v>0.58099999999999996</v>
      </c>
      <c r="M22" s="20">
        <f t="shared" ref="M22:M37" si="27">G22-$B$38</f>
        <v>0.56199999999999994</v>
      </c>
      <c r="N22" s="19">
        <f t="shared" ref="N22:N37" si="28">(H22+0.0077)/0.0365</f>
        <v>15.936986301369863</v>
      </c>
      <c r="O22" s="18">
        <f t="shared" ref="O22:O37" si="29">(I22+0.0077)/0.0365</f>
        <v>14.841095890410962</v>
      </c>
      <c r="P22" s="18">
        <f t="shared" ref="P22:P37" si="30">(J22+0.0077)/0.0365</f>
        <v>15.635616438356164</v>
      </c>
      <c r="Q22" s="18">
        <f t="shared" ref="Q22:Q37" si="31">(K22+0.0077)/0.0365</f>
        <v>16.265753424657536</v>
      </c>
      <c r="R22" s="18">
        <f t="shared" ref="R22:R37" si="32">(L22+0.0077)/0.0365</f>
        <v>16.128767123287673</v>
      </c>
      <c r="S22" s="17">
        <f t="shared" ref="S22:S37" si="33">(M22+0.0077)/0.0365</f>
        <v>15.608219178082193</v>
      </c>
      <c r="T22" s="19">
        <f t="shared" ref="T22:T37" si="34">N22/60*100</f>
        <v>26.56164383561644</v>
      </c>
      <c r="U22" s="18">
        <f t="shared" ref="U22:U37" si="35">O22/60*100</f>
        <v>24.735159817351605</v>
      </c>
      <c r="V22" s="18">
        <f t="shared" ref="V22:V37" si="36">P22/60*100</f>
        <v>26.059360730593607</v>
      </c>
      <c r="W22" s="18">
        <f t="shared" ref="W22:W37" si="37">Q22/60*100</f>
        <v>27.109589041095894</v>
      </c>
      <c r="X22" s="18">
        <f t="shared" ref="X22:X37" si="38">R22/60*100</f>
        <v>26.881278538812786</v>
      </c>
      <c r="Y22" s="17">
        <f t="shared" ref="Y22:Y37" si="39">S22/60*100</f>
        <v>26.013698630136989</v>
      </c>
      <c r="Z22" s="16">
        <f t="shared" ref="Z22:Z37" si="40">AVERAGE(T22:Y22)</f>
        <v>26.226788432267885</v>
      </c>
      <c r="AA22" s="16">
        <f t="shared" ref="AA22:AA37" si="41">STDEV(T22:Y22)</f>
        <v>0.85067239047252041</v>
      </c>
      <c r="AB22" s="16">
        <f t="shared" ref="AB22:AB37" si="42">Z22/Z$22</f>
        <v>1</v>
      </c>
      <c r="AC22" s="15">
        <f t="shared" ref="AC22:AC37" si="43">AA22/Z$22</f>
        <v>3.2435248130720559E-2</v>
      </c>
    </row>
    <row r="23" spans="1:30" x14ac:dyDescent="0.2">
      <c r="A23" s="14" t="s">
        <v>15</v>
      </c>
      <c r="B23" s="13">
        <v>0.13900000000000001</v>
      </c>
      <c r="C23" s="12">
        <v>0.14099999999999999</v>
      </c>
      <c r="D23" s="12">
        <v>0.14099999999999999</v>
      </c>
      <c r="E23" s="12">
        <v>0.13600000000000001</v>
      </c>
      <c r="F23" s="12">
        <v>0.13900000000000001</v>
      </c>
      <c r="G23" s="11">
        <v>0.14099999999999999</v>
      </c>
      <c r="H23" s="13">
        <f t="shared" si="22"/>
        <v>9.000000000000008E-3</v>
      </c>
      <c r="I23" s="12">
        <f t="shared" si="23"/>
        <v>1.0999999999999982E-2</v>
      </c>
      <c r="J23" s="12">
        <f t="shared" si="24"/>
        <v>1.0999999999999982E-2</v>
      </c>
      <c r="K23" s="12">
        <f t="shared" si="25"/>
        <v>6.0000000000000053E-3</v>
      </c>
      <c r="L23" s="12">
        <f t="shared" si="26"/>
        <v>9.000000000000008E-3</v>
      </c>
      <c r="M23" s="11">
        <f t="shared" si="27"/>
        <v>1.0999999999999982E-2</v>
      </c>
      <c r="N23" s="10">
        <f t="shared" si="28"/>
        <v>0.4575342465753427</v>
      </c>
      <c r="O23" s="9">
        <f t="shared" si="29"/>
        <v>0.51232876712328712</v>
      </c>
      <c r="P23" s="9">
        <f t="shared" si="30"/>
        <v>0.51232876712328712</v>
      </c>
      <c r="Q23" s="9">
        <f t="shared" si="31"/>
        <v>0.37534246575342484</v>
      </c>
      <c r="R23" s="9">
        <f t="shared" si="32"/>
        <v>0.4575342465753427</v>
      </c>
      <c r="S23" s="8">
        <f t="shared" si="33"/>
        <v>0.51232876712328712</v>
      </c>
      <c r="T23" s="10">
        <f t="shared" si="34"/>
        <v>0.76255707762557112</v>
      </c>
      <c r="U23" s="9">
        <f t="shared" si="35"/>
        <v>0.85388127853881191</v>
      </c>
      <c r="V23" s="9">
        <f t="shared" si="36"/>
        <v>0.85388127853881191</v>
      </c>
      <c r="W23" s="9">
        <f t="shared" si="37"/>
        <v>0.62557077625570812</v>
      </c>
      <c r="X23" s="9">
        <f t="shared" si="38"/>
        <v>0.76255707762557112</v>
      </c>
      <c r="Y23" s="8">
        <f t="shared" si="39"/>
        <v>0.85388127853881191</v>
      </c>
      <c r="Z23" s="7">
        <f t="shared" si="40"/>
        <v>0.78538812785388101</v>
      </c>
      <c r="AA23" s="7">
        <f t="shared" si="41"/>
        <v>9.0175423096491195E-2</v>
      </c>
      <c r="AB23" s="7">
        <f t="shared" si="42"/>
        <v>2.9946027508560142E-2</v>
      </c>
      <c r="AC23" s="6">
        <f t="shared" si="43"/>
        <v>3.4382945258194368E-3</v>
      </c>
    </row>
    <row r="24" spans="1:30" x14ac:dyDescent="0.2">
      <c r="A24" s="14" t="s">
        <v>14</v>
      </c>
      <c r="B24" s="13">
        <v>0.755</v>
      </c>
      <c r="C24" s="12">
        <v>0.77200000000000002</v>
      </c>
      <c r="D24" s="12">
        <v>0.76800000000000002</v>
      </c>
      <c r="E24" s="12">
        <v>0.746</v>
      </c>
      <c r="F24" s="12">
        <v>0.74199999999999999</v>
      </c>
      <c r="G24" s="11">
        <v>0.74399999999999999</v>
      </c>
      <c r="H24" s="13">
        <f t="shared" si="22"/>
        <v>0.625</v>
      </c>
      <c r="I24" s="12">
        <f t="shared" si="23"/>
        <v>0.64200000000000002</v>
      </c>
      <c r="J24" s="12">
        <f t="shared" si="24"/>
        <v>0.63800000000000001</v>
      </c>
      <c r="K24" s="12">
        <f t="shared" si="25"/>
        <v>0.61599999999999999</v>
      </c>
      <c r="L24" s="12">
        <f t="shared" si="26"/>
        <v>0.61199999999999999</v>
      </c>
      <c r="M24" s="11">
        <f t="shared" si="27"/>
        <v>0.61399999999999999</v>
      </c>
      <c r="N24" s="10">
        <f t="shared" si="28"/>
        <v>17.334246575342469</v>
      </c>
      <c r="O24" s="9">
        <f t="shared" si="29"/>
        <v>17.800000000000004</v>
      </c>
      <c r="P24" s="9">
        <f t="shared" si="30"/>
        <v>17.690410958904113</v>
      </c>
      <c r="Q24" s="9">
        <f t="shared" si="31"/>
        <v>17.087671232876716</v>
      </c>
      <c r="R24" s="9">
        <f t="shared" si="32"/>
        <v>16.978082191780825</v>
      </c>
      <c r="S24" s="8">
        <f t="shared" si="33"/>
        <v>17.032876712328768</v>
      </c>
      <c r="T24" s="10">
        <f t="shared" si="34"/>
        <v>28.890410958904116</v>
      </c>
      <c r="U24" s="9">
        <f t="shared" si="35"/>
        <v>29.666666666666675</v>
      </c>
      <c r="V24" s="9">
        <f t="shared" si="36"/>
        <v>29.484018264840188</v>
      </c>
      <c r="W24" s="9">
        <f t="shared" si="37"/>
        <v>28.479452054794525</v>
      </c>
      <c r="X24" s="9">
        <f t="shared" si="38"/>
        <v>28.296803652968038</v>
      </c>
      <c r="Y24" s="8">
        <f t="shared" si="39"/>
        <v>28.388127853881279</v>
      </c>
      <c r="Z24" s="7">
        <f t="shared" si="40"/>
        <v>28.867579908675808</v>
      </c>
      <c r="AA24" s="7">
        <f t="shared" si="41"/>
        <v>0.58742832558304392</v>
      </c>
      <c r="AB24" s="7">
        <f t="shared" si="42"/>
        <v>1.1006906157506822</v>
      </c>
      <c r="AC24" s="6">
        <f t="shared" si="43"/>
        <v>2.2398027387154539E-2</v>
      </c>
    </row>
    <row r="25" spans="1:30" x14ac:dyDescent="0.2">
      <c r="A25" s="14" t="s">
        <v>13</v>
      </c>
      <c r="B25" s="13">
        <v>0.44600000000000001</v>
      </c>
      <c r="C25" s="12">
        <v>0.46300000000000002</v>
      </c>
      <c r="D25" s="12">
        <v>0.46800000000000003</v>
      </c>
      <c r="E25" s="12">
        <v>0.38500000000000001</v>
      </c>
      <c r="F25" s="12">
        <v>0.379</v>
      </c>
      <c r="G25" s="11">
        <v>0.373</v>
      </c>
      <c r="H25" s="13">
        <f t="shared" si="22"/>
        <v>0.316</v>
      </c>
      <c r="I25" s="12">
        <f t="shared" si="23"/>
        <v>0.33300000000000002</v>
      </c>
      <c r="J25" s="12">
        <f t="shared" si="24"/>
        <v>0.33800000000000002</v>
      </c>
      <c r="K25" s="12">
        <f t="shared" si="25"/>
        <v>0.255</v>
      </c>
      <c r="L25" s="12">
        <f t="shared" si="26"/>
        <v>0.249</v>
      </c>
      <c r="M25" s="11">
        <f t="shared" si="27"/>
        <v>0.24299999999999999</v>
      </c>
      <c r="N25" s="10">
        <f t="shared" si="28"/>
        <v>8.868493150684932</v>
      </c>
      <c r="O25" s="9">
        <f t="shared" si="29"/>
        <v>9.3342465753424673</v>
      </c>
      <c r="P25" s="9">
        <f t="shared" si="30"/>
        <v>9.4712328767123299</v>
      </c>
      <c r="Q25" s="9">
        <f t="shared" si="31"/>
        <v>7.1972602739726028</v>
      </c>
      <c r="R25" s="9">
        <f t="shared" si="32"/>
        <v>7.0328767123287674</v>
      </c>
      <c r="S25" s="8">
        <f t="shared" si="33"/>
        <v>6.8684931506849312</v>
      </c>
      <c r="T25" s="10">
        <f t="shared" si="34"/>
        <v>14.78082191780822</v>
      </c>
      <c r="U25" s="9">
        <f t="shared" si="35"/>
        <v>15.557077625570779</v>
      </c>
      <c r="V25" s="9">
        <f t="shared" si="36"/>
        <v>15.785388127853883</v>
      </c>
      <c r="W25" s="9">
        <f t="shared" si="37"/>
        <v>11.995433789954339</v>
      </c>
      <c r="X25" s="9">
        <f t="shared" si="38"/>
        <v>11.721461187214613</v>
      </c>
      <c r="Y25" s="8">
        <f t="shared" si="39"/>
        <v>11.447488584474886</v>
      </c>
      <c r="Z25" s="7">
        <f t="shared" si="40"/>
        <v>13.547945205479452</v>
      </c>
      <c r="AA25" s="7">
        <f t="shared" si="41"/>
        <v>2.035730948882132</v>
      </c>
      <c r="AB25" s="7">
        <f t="shared" si="42"/>
        <v>0.5165689745226627</v>
      </c>
      <c r="AC25" s="6">
        <f t="shared" si="43"/>
        <v>7.7620290953256385E-2</v>
      </c>
    </row>
    <row r="26" spans="1:30" x14ac:dyDescent="0.2">
      <c r="A26" s="14" t="s">
        <v>12</v>
      </c>
      <c r="B26" s="13">
        <v>0.98099999999999998</v>
      </c>
      <c r="C26" s="12">
        <v>0.94</v>
      </c>
      <c r="D26" s="12">
        <v>0.95099999999999996</v>
      </c>
      <c r="E26" s="12">
        <v>0.96099999999999997</v>
      </c>
      <c r="F26" s="12">
        <v>0.90400000000000003</v>
      </c>
      <c r="G26" s="11">
        <v>0.92600000000000005</v>
      </c>
      <c r="H26" s="13">
        <f t="shared" si="22"/>
        <v>0.85099999999999998</v>
      </c>
      <c r="I26" s="12">
        <f t="shared" si="23"/>
        <v>0.80999999999999994</v>
      </c>
      <c r="J26" s="12">
        <f t="shared" si="24"/>
        <v>0.82099999999999995</v>
      </c>
      <c r="K26" s="12">
        <f t="shared" si="25"/>
        <v>0.83099999999999996</v>
      </c>
      <c r="L26" s="12">
        <f t="shared" si="26"/>
        <v>0.77400000000000002</v>
      </c>
      <c r="M26" s="11">
        <f t="shared" si="27"/>
        <v>0.79600000000000004</v>
      </c>
      <c r="N26" s="10">
        <f t="shared" si="28"/>
        <v>23.526027397260275</v>
      </c>
      <c r="O26" s="9">
        <f t="shared" si="29"/>
        <v>22.402739726027399</v>
      </c>
      <c r="P26" s="9">
        <f t="shared" si="30"/>
        <v>22.704109589041096</v>
      </c>
      <c r="Q26" s="9">
        <f t="shared" si="31"/>
        <v>22.978082191780825</v>
      </c>
      <c r="R26" s="9">
        <f t="shared" si="32"/>
        <v>21.416438356164388</v>
      </c>
      <c r="S26" s="8">
        <f t="shared" si="33"/>
        <v>22.019178082191786</v>
      </c>
      <c r="T26" s="10">
        <f t="shared" si="34"/>
        <v>39.210045662100455</v>
      </c>
      <c r="U26" s="9">
        <f t="shared" si="35"/>
        <v>37.337899543379002</v>
      </c>
      <c r="V26" s="9">
        <f t="shared" si="36"/>
        <v>37.840182648401829</v>
      </c>
      <c r="W26" s="9">
        <f t="shared" si="37"/>
        <v>38.296803652968045</v>
      </c>
      <c r="X26" s="9">
        <f t="shared" si="38"/>
        <v>35.694063926940643</v>
      </c>
      <c r="Y26" s="8">
        <f t="shared" si="39"/>
        <v>36.69863013698631</v>
      </c>
      <c r="Z26" s="7">
        <f t="shared" si="40"/>
        <v>37.51293759512938</v>
      </c>
      <c r="AA26" s="7">
        <f t="shared" si="41"/>
        <v>1.2331867246511747</v>
      </c>
      <c r="AB26" s="7">
        <f t="shared" si="42"/>
        <v>1.4303290580929722</v>
      </c>
      <c r="AC26" s="6">
        <f t="shared" si="43"/>
        <v>4.7020119441461422E-2</v>
      </c>
    </row>
    <row r="27" spans="1:30" x14ac:dyDescent="0.2">
      <c r="A27" s="14" t="s">
        <v>11</v>
      </c>
      <c r="B27" s="13">
        <v>0.14199999999999999</v>
      </c>
      <c r="C27" s="12">
        <v>0.14299999999999999</v>
      </c>
      <c r="D27" s="12">
        <v>0.14799999999999999</v>
      </c>
      <c r="E27" s="12">
        <v>0.14599999999999999</v>
      </c>
      <c r="F27" s="12">
        <v>0.14399999999999999</v>
      </c>
      <c r="G27" s="11">
        <v>0.14199999999999999</v>
      </c>
      <c r="H27" s="13">
        <f t="shared" si="22"/>
        <v>1.1999999999999983E-2</v>
      </c>
      <c r="I27" s="12">
        <f t="shared" si="23"/>
        <v>1.2999999999999984E-2</v>
      </c>
      <c r="J27" s="12">
        <f t="shared" si="24"/>
        <v>1.7999999999999988E-2</v>
      </c>
      <c r="K27" s="12">
        <f t="shared" si="25"/>
        <v>1.5999999999999986E-2</v>
      </c>
      <c r="L27" s="12">
        <f t="shared" si="26"/>
        <v>1.3999999999999985E-2</v>
      </c>
      <c r="M27" s="11">
        <f t="shared" si="27"/>
        <v>1.1999999999999983E-2</v>
      </c>
      <c r="N27" s="10">
        <f t="shared" si="28"/>
        <v>0.53972602739725983</v>
      </c>
      <c r="O27" s="9">
        <f t="shared" si="29"/>
        <v>0.56712328767123243</v>
      </c>
      <c r="P27" s="9">
        <f t="shared" si="30"/>
        <v>0.70410958904109555</v>
      </c>
      <c r="Q27" s="9">
        <f t="shared" si="31"/>
        <v>0.64931506849315035</v>
      </c>
      <c r="R27" s="9">
        <f t="shared" si="32"/>
        <v>0.59452054794520504</v>
      </c>
      <c r="S27" s="8">
        <f t="shared" si="33"/>
        <v>0.53972602739725983</v>
      </c>
      <c r="T27" s="10">
        <f t="shared" si="34"/>
        <v>0.89954337899543302</v>
      </c>
      <c r="U27" s="9">
        <f t="shared" si="35"/>
        <v>0.94520547945205413</v>
      </c>
      <c r="V27" s="9">
        <f t="shared" si="36"/>
        <v>1.1735159817351593</v>
      </c>
      <c r="W27" s="9">
        <f t="shared" si="37"/>
        <v>1.0821917808219172</v>
      </c>
      <c r="X27" s="9">
        <f t="shared" si="38"/>
        <v>0.99086757990867502</v>
      </c>
      <c r="Y27" s="8">
        <f t="shared" si="39"/>
        <v>0.89954337899543302</v>
      </c>
      <c r="Z27" s="7">
        <f t="shared" si="40"/>
        <v>0.99847792998477847</v>
      </c>
      <c r="AA27" s="7">
        <f t="shared" si="41"/>
        <v>0.10965244233989582</v>
      </c>
      <c r="AB27" s="7">
        <f t="shared" si="42"/>
        <v>3.8070918693053186E-2</v>
      </c>
      <c r="AC27" s="6">
        <f t="shared" si="43"/>
        <v>4.180932889403491E-3</v>
      </c>
    </row>
    <row r="28" spans="1:30" x14ac:dyDescent="0.2">
      <c r="A28" s="14" t="s">
        <v>10</v>
      </c>
      <c r="B28" s="13">
        <v>0.14499999999999999</v>
      </c>
      <c r="C28" s="12">
        <v>0.14399999999999999</v>
      </c>
      <c r="D28" s="12">
        <v>0.14399999999999999</v>
      </c>
      <c r="E28" s="12">
        <v>0.14499999999999999</v>
      </c>
      <c r="F28" s="12">
        <v>0.14599999999999999</v>
      </c>
      <c r="G28" s="11">
        <v>0.14599999999999999</v>
      </c>
      <c r="H28" s="13">
        <f t="shared" si="22"/>
        <v>1.4999999999999986E-2</v>
      </c>
      <c r="I28" s="12">
        <f t="shared" si="23"/>
        <v>1.3999999999999985E-2</v>
      </c>
      <c r="J28" s="12">
        <f t="shared" si="24"/>
        <v>1.3999999999999985E-2</v>
      </c>
      <c r="K28" s="12">
        <f t="shared" si="25"/>
        <v>1.4999999999999986E-2</v>
      </c>
      <c r="L28" s="12">
        <f t="shared" si="26"/>
        <v>1.5999999999999986E-2</v>
      </c>
      <c r="M28" s="11">
        <f t="shared" si="27"/>
        <v>1.5999999999999986E-2</v>
      </c>
      <c r="N28" s="10">
        <f t="shared" si="28"/>
        <v>0.62191780821917764</v>
      </c>
      <c r="O28" s="9">
        <f t="shared" si="29"/>
        <v>0.59452054794520504</v>
      </c>
      <c r="P28" s="9">
        <f t="shared" si="30"/>
        <v>0.59452054794520504</v>
      </c>
      <c r="Q28" s="9">
        <f t="shared" si="31"/>
        <v>0.62191780821917764</v>
      </c>
      <c r="R28" s="9">
        <f t="shared" si="32"/>
        <v>0.64931506849315035</v>
      </c>
      <c r="S28" s="8">
        <f t="shared" si="33"/>
        <v>0.64931506849315035</v>
      </c>
      <c r="T28" s="10">
        <f t="shared" si="34"/>
        <v>1.0365296803652961</v>
      </c>
      <c r="U28" s="9">
        <f t="shared" si="35"/>
        <v>0.99086757990867502</v>
      </c>
      <c r="V28" s="9">
        <f t="shared" si="36"/>
        <v>0.99086757990867502</v>
      </c>
      <c r="W28" s="9">
        <f t="shared" si="37"/>
        <v>1.0365296803652961</v>
      </c>
      <c r="X28" s="9">
        <f t="shared" si="38"/>
        <v>1.0821917808219172</v>
      </c>
      <c r="Y28" s="8">
        <f t="shared" si="39"/>
        <v>1.0821917808219172</v>
      </c>
      <c r="Z28" s="7">
        <f t="shared" si="40"/>
        <v>1.0365296803652961</v>
      </c>
      <c r="AA28" s="7">
        <f t="shared" si="41"/>
        <v>4.0841424246571598E-2</v>
      </c>
      <c r="AB28" s="7">
        <f t="shared" si="42"/>
        <v>3.9521792118855523E-2</v>
      </c>
      <c r="AC28" s="6">
        <f t="shared" si="43"/>
        <v>1.5572407712841703E-3</v>
      </c>
    </row>
    <row r="29" spans="1:30" x14ac:dyDescent="0.2">
      <c r="A29" s="14" t="s">
        <v>9</v>
      </c>
      <c r="B29" s="13">
        <v>0.14599999999999999</v>
      </c>
      <c r="C29" s="12">
        <v>0.14799999999999999</v>
      </c>
      <c r="D29" s="12">
        <v>0.14799999999999999</v>
      </c>
      <c r="E29" s="12">
        <v>0.15</v>
      </c>
      <c r="F29" s="12">
        <v>0.14599999999999999</v>
      </c>
      <c r="G29" s="11">
        <v>0.14299999999999999</v>
      </c>
      <c r="H29" s="13">
        <f t="shared" si="22"/>
        <v>1.5999999999999986E-2</v>
      </c>
      <c r="I29" s="12">
        <f t="shared" si="23"/>
        <v>1.7999999999999988E-2</v>
      </c>
      <c r="J29" s="12">
        <f t="shared" si="24"/>
        <v>1.7999999999999988E-2</v>
      </c>
      <c r="K29" s="12">
        <f t="shared" si="25"/>
        <v>1.999999999999999E-2</v>
      </c>
      <c r="L29" s="12">
        <f t="shared" si="26"/>
        <v>1.5999999999999986E-2</v>
      </c>
      <c r="M29" s="11">
        <f t="shared" si="27"/>
        <v>1.2999999999999984E-2</v>
      </c>
      <c r="N29" s="10">
        <f t="shared" si="28"/>
        <v>0.64931506849315035</v>
      </c>
      <c r="O29" s="9">
        <f t="shared" si="29"/>
        <v>0.70410958904109555</v>
      </c>
      <c r="P29" s="9">
        <f t="shared" si="30"/>
        <v>0.70410958904109555</v>
      </c>
      <c r="Q29" s="9">
        <f t="shared" si="31"/>
        <v>0.75890410958904087</v>
      </c>
      <c r="R29" s="9">
        <f t="shared" si="32"/>
        <v>0.64931506849315035</v>
      </c>
      <c r="S29" s="8">
        <f t="shared" si="33"/>
        <v>0.56712328767123243</v>
      </c>
      <c r="T29" s="10">
        <f t="shared" si="34"/>
        <v>1.0821917808219172</v>
      </c>
      <c r="U29" s="9">
        <f t="shared" si="35"/>
        <v>1.1735159817351593</v>
      </c>
      <c r="V29" s="9">
        <f t="shared" si="36"/>
        <v>1.1735159817351593</v>
      </c>
      <c r="W29" s="9">
        <f t="shared" si="37"/>
        <v>1.2648401826484015</v>
      </c>
      <c r="X29" s="9">
        <f t="shared" si="38"/>
        <v>1.0821917808219172</v>
      </c>
      <c r="Y29" s="8">
        <f t="shared" si="39"/>
        <v>0.94520547945205413</v>
      </c>
      <c r="Z29" s="7">
        <f t="shared" si="40"/>
        <v>1.1202435312024346</v>
      </c>
      <c r="AA29" s="7">
        <f t="shared" si="41"/>
        <v>0.10965244233989584</v>
      </c>
      <c r="AB29" s="7">
        <f t="shared" si="42"/>
        <v>4.2713713655620655E-2</v>
      </c>
      <c r="AC29" s="6">
        <f t="shared" si="43"/>
        <v>4.1809328894034919E-3</v>
      </c>
    </row>
    <row r="30" spans="1:30" x14ac:dyDescent="0.2">
      <c r="A30" s="14" t="s">
        <v>8</v>
      </c>
      <c r="B30" s="13">
        <v>0.502</v>
      </c>
      <c r="C30" s="12">
        <v>0.52200000000000002</v>
      </c>
      <c r="D30" s="12">
        <v>0.52</v>
      </c>
      <c r="E30" s="12">
        <v>0.501</v>
      </c>
      <c r="F30" s="12">
        <v>0.51200000000000001</v>
      </c>
      <c r="G30" s="11">
        <v>0.51</v>
      </c>
      <c r="H30" s="13">
        <f t="shared" si="22"/>
        <v>0.372</v>
      </c>
      <c r="I30" s="12">
        <f t="shared" si="23"/>
        <v>0.39200000000000002</v>
      </c>
      <c r="J30" s="12">
        <f t="shared" si="24"/>
        <v>0.39</v>
      </c>
      <c r="K30" s="12">
        <f t="shared" si="25"/>
        <v>0.371</v>
      </c>
      <c r="L30" s="12">
        <f t="shared" si="26"/>
        <v>0.38200000000000001</v>
      </c>
      <c r="M30" s="11">
        <f t="shared" si="27"/>
        <v>0.38</v>
      </c>
      <c r="N30" s="10">
        <f t="shared" si="28"/>
        <v>10.402739726027397</v>
      </c>
      <c r="O30" s="9">
        <f t="shared" si="29"/>
        <v>10.950684931506849</v>
      </c>
      <c r="P30" s="9">
        <f t="shared" si="30"/>
        <v>10.895890410958904</v>
      </c>
      <c r="Q30" s="9">
        <f t="shared" si="31"/>
        <v>10.375342465753425</v>
      </c>
      <c r="R30" s="9">
        <f t="shared" si="32"/>
        <v>10.676712328767124</v>
      </c>
      <c r="S30" s="8">
        <f t="shared" si="33"/>
        <v>10.621917808219179</v>
      </c>
      <c r="T30" s="10">
        <f t="shared" si="34"/>
        <v>17.337899543378995</v>
      </c>
      <c r="U30" s="9">
        <f t="shared" si="35"/>
        <v>18.251141552511417</v>
      </c>
      <c r="V30" s="9">
        <f t="shared" si="36"/>
        <v>18.159817351598171</v>
      </c>
      <c r="W30" s="9">
        <f t="shared" si="37"/>
        <v>17.292237442922374</v>
      </c>
      <c r="X30" s="9">
        <f t="shared" si="38"/>
        <v>17.794520547945204</v>
      </c>
      <c r="Y30" s="8">
        <f t="shared" si="39"/>
        <v>17.703196347031962</v>
      </c>
      <c r="Z30" s="7">
        <f t="shared" si="40"/>
        <v>17.75646879756469</v>
      </c>
      <c r="AA30" s="7">
        <f t="shared" si="41"/>
        <v>0.40059656798401944</v>
      </c>
      <c r="AB30" s="7">
        <f t="shared" si="42"/>
        <v>0.67703557541640069</v>
      </c>
      <c r="AC30" s="6">
        <f t="shared" si="43"/>
        <v>1.5274327965033994E-2</v>
      </c>
    </row>
    <row r="31" spans="1:30" x14ac:dyDescent="0.2">
      <c r="A31" s="14" t="s">
        <v>7</v>
      </c>
      <c r="B31" s="13">
        <v>0.88200000000000001</v>
      </c>
      <c r="C31" s="12">
        <v>0.94599999999999995</v>
      </c>
      <c r="D31" s="12">
        <v>0.95499999999999996</v>
      </c>
      <c r="E31" s="12">
        <v>1.0129999999999999</v>
      </c>
      <c r="F31" s="12">
        <v>1.0349999999999999</v>
      </c>
      <c r="G31" s="11">
        <v>1.01</v>
      </c>
      <c r="H31" s="13">
        <f t="shared" si="22"/>
        <v>0.752</v>
      </c>
      <c r="I31" s="12">
        <f t="shared" si="23"/>
        <v>0.81599999999999995</v>
      </c>
      <c r="J31" s="12">
        <f t="shared" si="24"/>
        <v>0.82499999999999996</v>
      </c>
      <c r="K31" s="12">
        <f t="shared" si="25"/>
        <v>0.8829999999999999</v>
      </c>
      <c r="L31" s="12">
        <f t="shared" si="26"/>
        <v>0.90499999999999992</v>
      </c>
      <c r="M31" s="11">
        <f t="shared" si="27"/>
        <v>0.88</v>
      </c>
      <c r="N31" s="10">
        <f t="shared" si="28"/>
        <v>20.81369863013699</v>
      </c>
      <c r="O31" s="9">
        <f t="shared" si="29"/>
        <v>22.567123287671233</v>
      </c>
      <c r="P31" s="9">
        <f t="shared" si="30"/>
        <v>22.813698630136987</v>
      </c>
      <c r="Q31" s="9">
        <f t="shared" si="31"/>
        <v>24.402739726027399</v>
      </c>
      <c r="R31" s="9">
        <f t="shared" si="32"/>
        <v>25.005479452054796</v>
      </c>
      <c r="S31" s="8">
        <f t="shared" si="33"/>
        <v>24.320547945205483</v>
      </c>
      <c r="T31" s="10">
        <f t="shared" si="34"/>
        <v>34.689497716894984</v>
      </c>
      <c r="U31" s="9">
        <f t="shared" si="35"/>
        <v>37.611872146118728</v>
      </c>
      <c r="V31" s="9">
        <f t="shared" si="36"/>
        <v>38.022831050228312</v>
      </c>
      <c r="W31" s="9">
        <f t="shared" si="37"/>
        <v>40.671232876712331</v>
      </c>
      <c r="X31" s="9">
        <f t="shared" si="38"/>
        <v>41.675799086757991</v>
      </c>
      <c r="Y31" s="8">
        <f t="shared" si="39"/>
        <v>40.534246575342472</v>
      </c>
      <c r="Z31" s="7">
        <f t="shared" si="40"/>
        <v>38.867579908675808</v>
      </c>
      <c r="AA31" s="7">
        <f t="shared" si="41"/>
        <v>2.5947566428898035</v>
      </c>
      <c r="AB31" s="7">
        <f t="shared" si="42"/>
        <v>1.4819801520515354</v>
      </c>
      <c r="AC31" s="6">
        <f t="shared" si="43"/>
        <v>9.8935355718101151E-2</v>
      </c>
    </row>
    <row r="32" spans="1:30" x14ac:dyDescent="0.2">
      <c r="A32" s="14" t="s">
        <v>6</v>
      </c>
      <c r="B32" s="13">
        <v>0.96</v>
      </c>
      <c r="C32" s="12">
        <v>0.998</v>
      </c>
      <c r="D32" s="12">
        <v>1.0089999999999999</v>
      </c>
      <c r="E32" s="12">
        <v>0.93700000000000006</v>
      </c>
      <c r="F32" s="12">
        <v>0.91600000000000004</v>
      </c>
      <c r="G32" s="11">
        <v>0.94399999999999995</v>
      </c>
      <c r="H32" s="13">
        <f t="shared" si="22"/>
        <v>0.83</v>
      </c>
      <c r="I32" s="12">
        <f t="shared" si="23"/>
        <v>0.86799999999999999</v>
      </c>
      <c r="J32" s="12">
        <f t="shared" si="24"/>
        <v>0.87899999999999989</v>
      </c>
      <c r="K32" s="12">
        <f t="shared" si="25"/>
        <v>0.80700000000000005</v>
      </c>
      <c r="L32" s="12">
        <f t="shared" si="26"/>
        <v>0.78600000000000003</v>
      </c>
      <c r="M32" s="11">
        <f t="shared" si="27"/>
        <v>0.81399999999999995</v>
      </c>
      <c r="N32" s="10">
        <f t="shared" si="28"/>
        <v>22.950684931506849</v>
      </c>
      <c r="O32" s="9">
        <f t="shared" si="29"/>
        <v>23.991780821917811</v>
      </c>
      <c r="P32" s="9">
        <f t="shared" si="30"/>
        <v>24.293150684931508</v>
      </c>
      <c r="Q32" s="9">
        <f t="shared" si="31"/>
        <v>22.320547945205483</v>
      </c>
      <c r="R32" s="9">
        <f t="shared" si="32"/>
        <v>21.745205479452057</v>
      </c>
      <c r="S32" s="8">
        <f t="shared" si="33"/>
        <v>22.512328767123289</v>
      </c>
      <c r="T32" s="10">
        <f t="shared" si="34"/>
        <v>38.251141552511413</v>
      </c>
      <c r="U32" s="9">
        <f t="shared" si="35"/>
        <v>39.986301369863021</v>
      </c>
      <c r="V32" s="9">
        <f t="shared" si="36"/>
        <v>40.488584474885847</v>
      </c>
      <c r="W32" s="9">
        <f t="shared" si="37"/>
        <v>37.200913242009136</v>
      </c>
      <c r="X32" s="9">
        <f t="shared" si="38"/>
        <v>36.242009132420094</v>
      </c>
      <c r="Y32" s="8">
        <f t="shared" si="39"/>
        <v>37.520547945205486</v>
      </c>
      <c r="Z32" s="7">
        <f t="shared" si="40"/>
        <v>38.281582952815832</v>
      </c>
      <c r="AA32" s="7">
        <f t="shared" si="41"/>
        <v>1.6543717813235879</v>
      </c>
      <c r="AB32" s="7">
        <f t="shared" si="42"/>
        <v>1.4596367012941791</v>
      </c>
      <c r="AC32" s="6">
        <f t="shared" si="43"/>
        <v>6.3079464937008722E-2</v>
      </c>
    </row>
    <row r="33" spans="1:29" x14ac:dyDescent="0.2">
      <c r="A33" s="14" t="s">
        <v>5</v>
      </c>
      <c r="B33" s="13">
        <v>0.14699999999999999</v>
      </c>
      <c r="C33" s="12">
        <v>0.14799999999999999</v>
      </c>
      <c r="D33" s="12">
        <v>0.14799999999999999</v>
      </c>
      <c r="E33" s="12">
        <v>0.15</v>
      </c>
      <c r="F33" s="12">
        <v>0.151</v>
      </c>
      <c r="G33" s="11">
        <v>0.14099999999999999</v>
      </c>
      <c r="H33" s="13">
        <f t="shared" si="22"/>
        <v>1.6999999999999987E-2</v>
      </c>
      <c r="I33" s="12">
        <f t="shared" si="23"/>
        <v>1.7999999999999988E-2</v>
      </c>
      <c r="J33" s="12">
        <f t="shared" si="24"/>
        <v>1.7999999999999988E-2</v>
      </c>
      <c r="K33" s="12">
        <f t="shared" si="25"/>
        <v>1.999999999999999E-2</v>
      </c>
      <c r="L33" s="12">
        <f t="shared" si="26"/>
        <v>2.0999999999999991E-2</v>
      </c>
      <c r="M33" s="11">
        <f t="shared" si="27"/>
        <v>1.0999999999999982E-2</v>
      </c>
      <c r="N33" s="10">
        <f t="shared" si="28"/>
        <v>0.67671232876712295</v>
      </c>
      <c r="O33" s="9">
        <f t="shared" si="29"/>
        <v>0.70410958904109555</v>
      </c>
      <c r="P33" s="9">
        <f t="shared" si="30"/>
        <v>0.70410958904109555</v>
      </c>
      <c r="Q33" s="9">
        <f t="shared" si="31"/>
        <v>0.75890410958904087</v>
      </c>
      <c r="R33" s="9">
        <f t="shared" si="32"/>
        <v>0.78630136986301347</v>
      </c>
      <c r="S33" s="8">
        <f t="shared" si="33"/>
        <v>0.51232876712328712</v>
      </c>
      <c r="T33" s="10">
        <f t="shared" si="34"/>
        <v>1.1278538812785381</v>
      </c>
      <c r="U33" s="9">
        <f t="shared" si="35"/>
        <v>1.1735159817351593</v>
      </c>
      <c r="V33" s="9">
        <f t="shared" si="36"/>
        <v>1.1735159817351593</v>
      </c>
      <c r="W33" s="9">
        <f t="shared" si="37"/>
        <v>1.2648401826484015</v>
      </c>
      <c r="X33" s="9">
        <f t="shared" si="38"/>
        <v>1.3105022831050224</v>
      </c>
      <c r="Y33" s="8">
        <f t="shared" si="39"/>
        <v>0.85388127853881191</v>
      </c>
      <c r="Z33" s="7">
        <f t="shared" si="40"/>
        <v>1.1506849315068488</v>
      </c>
      <c r="AA33" s="7">
        <f t="shared" si="41"/>
        <v>0.16014317732191977</v>
      </c>
      <c r="AB33" s="7">
        <f t="shared" si="42"/>
        <v>4.3874412396262531E-2</v>
      </c>
      <c r="AC33" s="6">
        <f t="shared" si="43"/>
        <v>6.1060917822820084E-3</v>
      </c>
    </row>
    <row r="34" spans="1:29" x14ac:dyDescent="0.2">
      <c r="A34" s="14" t="s">
        <v>4</v>
      </c>
      <c r="B34" s="13">
        <v>0.14899999999999999</v>
      </c>
      <c r="C34" s="12">
        <v>0.14000000000000001</v>
      </c>
      <c r="D34" s="12">
        <v>0.13900000000000001</v>
      </c>
      <c r="E34" s="12">
        <v>0.14000000000000001</v>
      </c>
      <c r="F34" s="12">
        <v>0.14499999999999999</v>
      </c>
      <c r="G34" s="11">
        <v>0.14399999999999999</v>
      </c>
      <c r="H34" s="13">
        <f t="shared" si="22"/>
        <v>1.8999999999999989E-2</v>
      </c>
      <c r="I34" s="12">
        <f t="shared" si="23"/>
        <v>1.0000000000000009E-2</v>
      </c>
      <c r="J34" s="12">
        <f t="shared" si="24"/>
        <v>9.000000000000008E-3</v>
      </c>
      <c r="K34" s="12">
        <f t="shared" si="25"/>
        <v>1.0000000000000009E-2</v>
      </c>
      <c r="L34" s="12">
        <f t="shared" si="26"/>
        <v>1.4999999999999986E-2</v>
      </c>
      <c r="M34" s="11">
        <f t="shared" si="27"/>
        <v>1.3999999999999985E-2</v>
      </c>
      <c r="N34" s="10">
        <f t="shared" si="28"/>
        <v>0.73150684931506815</v>
      </c>
      <c r="O34" s="9">
        <f t="shared" si="29"/>
        <v>0.4849315068493153</v>
      </c>
      <c r="P34" s="9">
        <f t="shared" si="30"/>
        <v>0.4575342465753427</v>
      </c>
      <c r="Q34" s="9">
        <f t="shared" si="31"/>
        <v>0.4849315068493153</v>
      </c>
      <c r="R34" s="9">
        <f t="shared" si="32"/>
        <v>0.62191780821917764</v>
      </c>
      <c r="S34" s="8">
        <f t="shared" si="33"/>
        <v>0.59452054794520504</v>
      </c>
      <c r="T34" s="10">
        <f t="shared" si="34"/>
        <v>1.2191780821917801</v>
      </c>
      <c r="U34" s="9">
        <f t="shared" si="35"/>
        <v>0.80821917808219212</v>
      </c>
      <c r="V34" s="9">
        <f t="shared" si="36"/>
        <v>0.76255707762557112</v>
      </c>
      <c r="W34" s="9">
        <f t="shared" si="37"/>
        <v>0.80821917808219212</v>
      </c>
      <c r="X34" s="9">
        <f t="shared" si="38"/>
        <v>1.0365296803652961</v>
      </c>
      <c r="Y34" s="8">
        <f t="shared" si="39"/>
        <v>0.99086757990867502</v>
      </c>
      <c r="Z34" s="7">
        <f t="shared" si="40"/>
        <v>0.93759512937595113</v>
      </c>
      <c r="AA34" s="7">
        <f t="shared" si="41"/>
        <v>0.17665194694008057</v>
      </c>
      <c r="AB34" s="7">
        <f t="shared" si="42"/>
        <v>3.5749521211769476E-2</v>
      </c>
      <c r="AC34" s="6">
        <f t="shared" si="43"/>
        <v>6.7355538935426227E-3</v>
      </c>
    </row>
    <row r="35" spans="1:29" x14ac:dyDescent="0.2">
      <c r="A35" s="14" t="s">
        <v>3</v>
      </c>
      <c r="B35" s="13">
        <v>0.14899999999999999</v>
      </c>
      <c r="C35" s="12">
        <v>0.152</v>
      </c>
      <c r="D35" s="12">
        <v>0.152</v>
      </c>
      <c r="E35" s="12">
        <v>0.155</v>
      </c>
      <c r="F35" s="12">
        <v>0.155</v>
      </c>
      <c r="G35" s="11">
        <v>0.15</v>
      </c>
      <c r="H35" s="13">
        <f t="shared" si="22"/>
        <v>1.8999999999999989E-2</v>
      </c>
      <c r="I35" s="12">
        <f t="shared" si="23"/>
        <v>2.1999999999999992E-2</v>
      </c>
      <c r="J35" s="12">
        <f t="shared" si="24"/>
        <v>2.1999999999999992E-2</v>
      </c>
      <c r="K35" s="12">
        <f t="shared" si="25"/>
        <v>2.4999999999999994E-2</v>
      </c>
      <c r="L35" s="12">
        <f t="shared" si="26"/>
        <v>2.4999999999999994E-2</v>
      </c>
      <c r="M35" s="11">
        <f t="shared" si="27"/>
        <v>1.999999999999999E-2</v>
      </c>
      <c r="N35" s="10">
        <f t="shared" si="28"/>
        <v>0.73150684931506815</v>
      </c>
      <c r="O35" s="9">
        <f t="shared" si="29"/>
        <v>0.81369863013698607</v>
      </c>
      <c r="P35" s="9">
        <f t="shared" si="30"/>
        <v>0.81369863013698607</v>
      </c>
      <c r="Q35" s="9">
        <f t="shared" si="31"/>
        <v>0.89589041095890398</v>
      </c>
      <c r="R35" s="9">
        <f t="shared" si="32"/>
        <v>0.89589041095890398</v>
      </c>
      <c r="S35" s="8">
        <f t="shared" si="33"/>
        <v>0.75890410958904087</v>
      </c>
      <c r="T35" s="10">
        <f t="shared" si="34"/>
        <v>1.2191780821917801</v>
      </c>
      <c r="U35" s="9">
        <f t="shared" si="35"/>
        <v>1.3561643835616433</v>
      </c>
      <c r="V35" s="9">
        <f t="shared" si="36"/>
        <v>1.3561643835616433</v>
      </c>
      <c r="W35" s="9">
        <f t="shared" si="37"/>
        <v>1.4931506849315066</v>
      </c>
      <c r="X35" s="9">
        <f t="shared" si="38"/>
        <v>1.4931506849315066</v>
      </c>
      <c r="Y35" s="8">
        <f t="shared" si="39"/>
        <v>1.2648401826484015</v>
      </c>
      <c r="Z35" s="7">
        <f t="shared" si="40"/>
        <v>1.363774733637747</v>
      </c>
      <c r="AA35" s="7">
        <f t="shared" si="41"/>
        <v>0.11339166229643348</v>
      </c>
      <c r="AB35" s="7">
        <f t="shared" si="42"/>
        <v>5.19993035807556E-2</v>
      </c>
      <c r="AC35" s="6">
        <f t="shared" si="43"/>
        <v>4.3235054337390048E-3</v>
      </c>
    </row>
    <row r="36" spans="1:29" x14ac:dyDescent="0.2">
      <c r="A36" s="14" t="s">
        <v>2</v>
      </c>
      <c r="B36" s="13">
        <v>0.81200000000000006</v>
      </c>
      <c r="C36" s="12">
        <v>0.78300000000000003</v>
      </c>
      <c r="D36" s="12">
        <v>0.80300000000000005</v>
      </c>
      <c r="E36" s="12">
        <v>0.80100000000000005</v>
      </c>
      <c r="F36" s="12">
        <v>0.81599999999999995</v>
      </c>
      <c r="G36" s="11">
        <v>0.81599999999999995</v>
      </c>
      <c r="H36" s="13">
        <f t="shared" si="22"/>
        <v>0.68200000000000005</v>
      </c>
      <c r="I36" s="12">
        <f t="shared" si="23"/>
        <v>0.65300000000000002</v>
      </c>
      <c r="J36" s="12">
        <f t="shared" si="24"/>
        <v>0.67300000000000004</v>
      </c>
      <c r="K36" s="12">
        <f t="shared" si="25"/>
        <v>0.67100000000000004</v>
      </c>
      <c r="L36" s="12">
        <f t="shared" si="26"/>
        <v>0.68599999999999994</v>
      </c>
      <c r="M36" s="11">
        <f t="shared" si="27"/>
        <v>0.68599999999999994</v>
      </c>
      <c r="N36" s="10">
        <f t="shared" si="28"/>
        <v>18.895890410958909</v>
      </c>
      <c r="O36" s="9">
        <f t="shared" si="29"/>
        <v>18.101369863013701</v>
      </c>
      <c r="P36" s="9">
        <f t="shared" si="30"/>
        <v>18.649315068493156</v>
      </c>
      <c r="Q36" s="9">
        <f t="shared" si="31"/>
        <v>18.594520547945208</v>
      </c>
      <c r="R36" s="9">
        <f t="shared" si="32"/>
        <v>19.005479452054796</v>
      </c>
      <c r="S36" s="8">
        <f t="shared" si="33"/>
        <v>19.005479452054796</v>
      </c>
      <c r="T36" s="10">
        <f t="shared" si="34"/>
        <v>31.493150684931514</v>
      </c>
      <c r="U36" s="9">
        <f t="shared" si="35"/>
        <v>30.168949771689501</v>
      </c>
      <c r="V36" s="9">
        <f t="shared" si="36"/>
        <v>31.082191780821926</v>
      </c>
      <c r="W36" s="9">
        <f t="shared" si="37"/>
        <v>30.990867579908681</v>
      </c>
      <c r="X36" s="9">
        <f t="shared" si="38"/>
        <v>31.675799086757994</v>
      </c>
      <c r="Y36" s="8">
        <f t="shared" si="39"/>
        <v>31.675799086757994</v>
      </c>
      <c r="Z36" s="7">
        <f t="shared" si="40"/>
        <v>31.181126331811271</v>
      </c>
      <c r="AA36" s="7">
        <f t="shared" si="41"/>
        <v>0.57571682150658088</v>
      </c>
      <c r="AB36" s="7">
        <f t="shared" si="42"/>
        <v>1.1889037200394641</v>
      </c>
      <c r="AC36" s="6">
        <f t="shared" si="43"/>
        <v>2.1951479991284523E-2</v>
      </c>
    </row>
    <row r="37" spans="1:29" x14ac:dyDescent="0.2">
      <c r="A37" s="14" t="s">
        <v>1</v>
      </c>
      <c r="B37" s="13">
        <v>0.14899999999999999</v>
      </c>
      <c r="C37" s="12">
        <v>0.14799999999999999</v>
      </c>
      <c r="D37" s="12">
        <v>0.15</v>
      </c>
      <c r="E37" s="12">
        <v>0.14499999999999999</v>
      </c>
      <c r="F37" s="12">
        <v>0.151</v>
      </c>
      <c r="G37" s="11">
        <v>0.14799999999999999</v>
      </c>
      <c r="H37" s="13">
        <f t="shared" si="22"/>
        <v>1.8999999999999989E-2</v>
      </c>
      <c r="I37" s="12">
        <f t="shared" si="23"/>
        <v>1.7999999999999988E-2</v>
      </c>
      <c r="J37" s="12">
        <f t="shared" si="24"/>
        <v>1.999999999999999E-2</v>
      </c>
      <c r="K37" s="12">
        <f t="shared" si="25"/>
        <v>1.4999999999999986E-2</v>
      </c>
      <c r="L37" s="12">
        <f t="shared" si="26"/>
        <v>2.0999999999999991E-2</v>
      </c>
      <c r="M37" s="11">
        <f t="shared" si="27"/>
        <v>1.7999999999999988E-2</v>
      </c>
      <c r="N37" s="10">
        <f t="shared" si="28"/>
        <v>0.73150684931506815</v>
      </c>
      <c r="O37" s="9">
        <f t="shared" si="29"/>
        <v>0.70410958904109555</v>
      </c>
      <c r="P37" s="9">
        <f t="shared" si="30"/>
        <v>0.75890410958904087</v>
      </c>
      <c r="Q37" s="9">
        <f t="shared" si="31"/>
        <v>0.62191780821917764</v>
      </c>
      <c r="R37" s="9">
        <f t="shared" si="32"/>
        <v>0.78630136986301347</v>
      </c>
      <c r="S37" s="8">
        <f t="shared" si="33"/>
        <v>0.70410958904109555</v>
      </c>
      <c r="T37" s="10">
        <f t="shared" si="34"/>
        <v>1.2191780821917801</v>
      </c>
      <c r="U37" s="9">
        <f t="shared" si="35"/>
        <v>1.1735159817351593</v>
      </c>
      <c r="V37" s="9">
        <f t="shared" si="36"/>
        <v>1.2648401826484015</v>
      </c>
      <c r="W37" s="9">
        <f t="shared" si="37"/>
        <v>1.0365296803652961</v>
      </c>
      <c r="X37" s="9">
        <f t="shared" si="38"/>
        <v>1.3105022831050224</v>
      </c>
      <c r="Y37" s="8">
        <f t="shared" si="39"/>
        <v>1.1735159817351593</v>
      </c>
      <c r="Z37" s="7">
        <f t="shared" si="40"/>
        <v>1.1963470319634697</v>
      </c>
      <c r="AA37" s="7">
        <f t="shared" si="41"/>
        <v>9.4686946818848122E-2</v>
      </c>
      <c r="AB37" s="7">
        <f t="shared" si="42"/>
        <v>4.5615460507225328E-2</v>
      </c>
      <c r="AC37" s="6">
        <f t="shared" si="43"/>
        <v>3.6103142046302137E-3</v>
      </c>
    </row>
    <row r="38" spans="1:29" ht="15.75" customHeight="1" thickBot="1" x14ac:dyDescent="0.25">
      <c r="A38" s="5" t="s">
        <v>0</v>
      </c>
      <c r="B38" s="56">
        <v>0.13</v>
      </c>
      <c r="C38" s="57"/>
      <c r="D38" s="57"/>
      <c r="E38" s="57"/>
      <c r="F38" s="57"/>
      <c r="G38" s="58"/>
      <c r="H38" s="56"/>
      <c r="I38" s="57"/>
      <c r="J38" s="57"/>
      <c r="K38" s="57"/>
      <c r="L38" s="57"/>
      <c r="M38" s="58"/>
      <c r="N38" s="56"/>
      <c r="O38" s="57"/>
      <c r="P38" s="57"/>
      <c r="Q38" s="57"/>
      <c r="R38" s="57"/>
      <c r="S38" s="58"/>
      <c r="T38" s="56"/>
      <c r="U38" s="57"/>
      <c r="V38" s="57"/>
      <c r="W38" s="57"/>
      <c r="X38" s="57"/>
      <c r="Y38" s="58"/>
      <c r="Z38" s="4"/>
      <c r="AA38" s="4"/>
      <c r="AB38" s="4"/>
      <c r="AC38" s="3"/>
    </row>
    <row r="39" spans="1:29" ht="15" thickBot="1" x14ac:dyDescent="0.25">
      <c r="A39" s="26" t="s">
        <v>27</v>
      </c>
      <c r="B39" s="60" t="s">
        <v>24</v>
      </c>
      <c r="C39" s="60"/>
      <c r="D39" s="60"/>
      <c r="E39" s="60"/>
      <c r="F39" s="60"/>
      <c r="G39" s="60"/>
      <c r="H39" s="60" t="s">
        <v>23</v>
      </c>
      <c r="I39" s="60"/>
      <c r="J39" s="60"/>
      <c r="K39" s="60"/>
      <c r="L39" s="60"/>
      <c r="M39" s="60"/>
      <c r="N39" s="59" t="s">
        <v>22</v>
      </c>
      <c r="O39" s="59"/>
      <c r="P39" s="59"/>
      <c r="Q39" s="59"/>
      <c r="R39" s="59"/>
      <c r="S39" s="59"/>
      <c r="T39" s="59" t="s">
        <v>21</v>
      </c>
      <c r="U39" s="59"/>
      <c r="V39" s="59"/>
      <c r="W39" s="59"/>
      <c r="X39" s="59"/>
      <c r="Y39" s="59"/>
      <c r="Z39" s="25" t="s">
        <v>20</v>
      </c>
      <c r="AA39" s="25" t="s">
        <v>19</v>
      </c>
      <c r="AB39" s="25" t="s">
        <v>18</v>
      </c>
      <c r="AC39" s="24" t="s">
        <v>17</v>
      </c>
    </row>
    <row r="40" spans="1:29" x14ac:dyDescent="0.2">
      <c r="A40" s="23" t="s">
        <v>16</v>
      </c>
      <c r="B40" s="22">
        <v>0.92500000000000004</v>
      </c>
      <c r="C40" s="21">
        <v>0.96799999999999997</v>
      </c>
      <c r="D40" s="21">
        <v>0.93</v>
      </c>
      <c r="E40" s="21">
        <v>0.85899999999999999</v>
      </c>
      <c r="F40" s="21">
        <v>0.86699999999999999</v>
      </c>
      <c r="G40" s="20">
        <v>0.92</v>
      </c>
      <c r="H40" s="22">
        <f t="shared" ref="H40:H55" si="44">B40-$B$56</f>
        <v>0.78300000000000003</v>
      </c>
      <c r="I40" s="21">
        <f t="shared" ref="I40:I55" si="45">C40-$B$56</f>
        <v>0.82599999999999996</v>
      </c>
      <c r="J40" s="21">
        <f t="shared" ref="J40:J55" si="46">D40-$B$56</f>
        <v>0.78800000000000003</v>
      </c>
      <c r="K40" s="21">
        <f t="shared" ref="K40:K55" si="47">E40-$B$56</f>
        <v>0.71699999999999997</v>
      </c>
      <c r="L40" s="21">
        <f t="shared" ref="L40:L55" si="48">F40-$B$56</f>
        <v>0.72499999999999998</v>
      </c>
      <c r="M40" s="20">
        <f t="shared" ref="M40:M55" si="49">G40-$B$56</f>
        <v>0.77800000000000002</v>
      </c>
      <c r="N40" s="19">
        <f t="shared" ref="N40:N55" si="50">(H40+0.0077)/0.0365</f>
        <v>21.663013698630142</v>
      </c>
      <c r="O40" s="18">
        <f t="shared" ref="O40:O55" si="51">(I40+0.0077)/0.0365</f>
        <v>22.841095890410962</v>
      </c>
      <c r="P40" s="18">
        <f t="shared" ref="P40:P55" si="52">(J40+0.0077)/0.0365</f>
        <v>21.800000000000004</v>
      </c>
      <c r="Q40" s="18">
        <f t="shared" ref="Q40:Q55" si="53">(K40+0.0077)/0.0365</f>
        <v>19.854794520547948</v>
      </c>
      <c r="R40" s="18">
        <f t="shared" ref="R40:R55" si="54">(L40+0.0077)/0.0365</f>
        <v>20.073972602739726</v>
      </c>
      <c r="S40" s="17">
        <f t="shared" ref="S40:S55" si="55">(M40+0.0077)/0.0365</f>
        <v>21.526027397260275</v>
      </c>
      <c r="T40" s="19">
        <f t="shared" ref="T40:T55" si="56">N40/30*100</f>
        <v>72.21004566210047</v>
      </c>
      <c r="U40" s="18">
        <f t="shared" ref="U40:U55" si="57">O40/30*100</f>
        <v>76.136986301369873</v>
      </c>
      <c r="V40" s="18">
        <f t="shared" ref="V40:V55" si="58">P40/30*100</f>
        <v>72.666666666666686</v>
      </c>
      <c r="W40" s="18">
        <f t="shared" ref="W40:W55" si="59">Q40/30*100</f>
        <v>66.182648401826498</v>
      </c>
      <c r="X40" s="18">
        <f t="shared" ref="X40:X55" si="60">R40/30*100</f>
        <v>66.913242009132418</v>
      </c>
      <c r="Y40" s="17">
        <f t="shared" ref="Y40:Y55" si="61">S40/30*100</f>
        <v>71.753424657534254</v>
      </c>
      <c r="Z40" s="16">
        <f t="shared" ref="Z40:Z55" si="62">AVERAGE(T40:Y40)</f>
        <v>70.977168949771695</v>
      </c>
      <c r="AA40" s="16">
        <f t="shared" ref="AA40:AA55" si="63">STDEV(T40:Y40)</f>
        <v>3.7710371255771538</v>
      </c>
      <c r="AB40" s="16">
        <f t="shared" ref="AB40:AB55" si="64">Z40/Z$40</f>
        <v>1</v>
      </c>
      <c r="AC40" s="15">
        <f t="shared" ref="AC40:AC55" si="65">AA40/Z$40</f>
        <v>5.3130283743013165E-2</v>
      </c>
    </row>
    <row r="41" spans="1:29" x14ac:dyDescent="0.2">
      <c r="A41" s="14" t="s">
        <v>15</v>
      </c>
      <c r="B41" s="13">
        <v>1.345</v>
      </c>
      <c r="C41" s="12">
        <v>1.3440000000000001</v>
      </c>
      <c r="D41" s="12">
        <v>1.42</v>
      </c>
      <c r="E41" s="12">
        <v>1.4219999999999999</v>
      </c>
      <c r="F41" s="12">
        <v>1.5129999999999999</v>
      </c>
      <c r="G41" s="11">
        <v>1.462</v>
      </c>
      <c r="H41" s="13">
        <f t="shared" si="44"/>
        <v>1.2030000000000001</v>
      </c>
      <c r="I41" s="12">
        <f t="shared" si="45"/>
        <v>1.2020000000000002</v>
      </c>
      <c r="J41" s="12">
        <f t="shared" si="46"/>
        <v>1.278</v>
      </c>
      <c r="K41" s="12">
        <f t="shared" si="47"/>
        <v>1.28</v>
      </c>
      <c r="L41" s="12">
        <f t="shared" si="48"/>
        <v>1.371</v>
      </c>
      <c r="M41" s="11">
        <f t="shared" si="49"/>
        <v>1.32</v>
      </c>
      <c r="N41" s="10">
        <f t="shared" si="50"/>
        <v>33.169863013698638</v>
      </c>
      <c r="O41" s="9">
        <f t="shared" si="51"/>
        <v>33.142465753424666</v>
      </c>
      <c r="P41" s="9">
        <f t="shared" si="52"/>
        <v>35.224657534246582</v>
      </c>
      <c r="Q41" s="9">
        <f t="shared" si="53"/>
        <v>35.279452054794525</v>
      </c>
      <c r="R41" s="9">
        <f t="shared" si="54"/>
        <v>37.772602739726032</v>
      </c>
      <c r="S41" s="8">
        <f t="shared" si="55"/>
        <v>36.375342465753427</v>
      </c>
      <c r="T41" s="10">
        <f t="shared" si="56"/>
        <v>110.56621004566212</v>
      </c>
      <c r="U41" s="9">
        <f t="shared" si="57"/>
        <v>110.4748858447489</v>
      </c>
      <c r="V41" s="9">
        <f t="shared" si="58"/>
        <v>117.41552511415527</v>
      </c>
      <c r="W41" s="9">
        <f t="shared" si="59"/>
        <v>117.59817351598174</v>
      </c>
      <c r="X41" s="9">
        <f t="shared" si="60"/>
        <v>125.90867579908678</v>
      </c>
      <c r="Y41" s="8">
        <f t="shared" si="61"/>
        <v>121.25114155251143</v>
      </c>
      <c r="Z41" s="7">
        <f t="shared" si="62"/>
        <v>117.20243531202436</v>
      </c>
      <c r="AA41" s="7">
        <f t="shared" si="63"/>
        <v>6.0281351884427812</v>
      </c>
      <c r="AB41" s="7">
        <f t="shared" si="64"/>
        <v>1.6512695144964831</v>
      </c>
      <c r="AC41" s="6">
        <f t="shared" si="65"/>
        <v>8.4930623151632079E-2</v>
      </c>
    </row>
    <row r="42" spans="1:29" x14ac:dyDescent="0.2">
      <c r="A42" s="14" t="s">
        <v>14</v>
      </c>
      <c r="B42" s="13">
        <v>0.39200000000000002</v>
      </c>
      <c r="C42" s="12">
        <v>0.39400000000000002</v>
      </c>
      <c r="D42" s="12">
        <v>0.39400000000000002</v>
      </c>
      <c r="E42" s="12">
        <v>0.39700000000000002</v>
      </c>
      <c r="F42" s="12">
        <v>0.4</v>
      </c>
      <c r="G42" s="11">
        <v>0.42299999999999999</v>
      </c>
      <c r="H42" s="13">
        <f t="shared" si="44"/>
        <v>0.25</v>
      </c>
      <c r="I42" s="12">
        <f t="shared" si="45"/>
        <v>0.252</v>
      </c>
      <c r="J42" s="12">
        <f t="shared" si="46"/>
        <v>0.252</v>
      </c>
      <c r="K42" s="12">
        <f t="shared" si="47"/>
        <v>0.255</v>
      </c>
      <c r="L42" s="12">
        <f t="shared" si="48"/>
        <v>0.25800000000000001</v>
      </c>
      <c r="M42" s="11">
        <f t="shared" si="49"/>
        <v>0.28100000000000003</v>
      </c>
      <c r="N42" s="10">
        <f t="shared" si="50"/>
        <v>7.0602739726027401</v>
      </c>
      <c r="O42" s="9">
        <f t="shared" si="51"/>
        <v>7.1150684931506847</v>
      </c>
      <c r="P42" s="9">
        <f t="shared" si="52"/>
        <v>7.1150684931506847</v>
      </c>
      <c r="Q42" s="9">
        <f t="shared" si="53"/>
        <v>7.1972602739726028</v>
      </c>
      <c r="R42" s="9">
        <f t="shared" si="54"/>
        <v>7.279452054794521</v>
      </c>
      <c r="S42" s="8">
        <f t="shared" si="55"/>
        <v>7.9095890410958916</v>
      </c>
      <c r="T42" s="10">
        <f t="shared" si="56"/>
        <v>23.534246575342468</v>
      </c>
      <c r="U42" s="9">
        <f t="shared" si="57"/>
        <v>23.716894977168948</v>
      </c>
      <c r="V42" s="9">
        <f t="shared" si="58"/>
        <v>23.716894977168948</v>
      </c>
      <c r="W42" s="9">
        <f t="shared" si="59"/>
        <v>23.990867579908677</v>
      </c>
      <c r="X42" s="9">
        <f t="shared" si="60"/>
        <v>24.264840182648403</v>
      </c>
      <c r="Y42" s="8">
        <f t="shared" si="61"/>
        <v>26.365296803652971</v>
      </c>
      <c r="Z42" s="7">
        <f t="shared" si="62"/>
        <v>24.264840182648403</v>
      </c>
      <c r="AA42" s="7">
        <f t="shared" si="63"/>
        <v>1.0603050428273977</v>
      </c>
      <c r="AB42" s="7">
        <f t="shared" si="64"/>
        <v>0.34186824498198659</v>
      </c>
      <c r="AC42" s="6">
        <f t="shared" si="65"/>
        <v>1.4938677584868764E-2</v>
      </c>
    </row>
    <row r="43" spans="1:29" x14ac:dyDescent="0.2">
      <c r="A43" s="14" t="s">
        <v>13</v>
      </c>
      <c r="B43" s="13">
        <v>0.98799999999999999</v>
      </c>
      <c r="C43" s="12">
        <v>0.97299999999999998</v>
      </c>
      <c r="D43" s="12">
        <v>1.0009999999999999</v>
      </c>
      <c r="E43" s="12">
        <v>0.98799999999999999</v>
      </c>
      <c r="F43" s="12">
        <v>1.014</v>
      </c>
      <c r="G43" s="11">
        <v>1.0580000000000001</v>
      </c>
      <c r="H43" s="13">
        <f t="shared" si="44"/>
        <v>0.84599999999999997</v>
      </c>
      <c r="I43" s="12">
        <f t="shared" si="45"/>
        <v>0.83099999999999996</v>
      </c>
      <c r="J43" s="12">
        <f t="shared" si="46"/>
        <v>0.85899999999999987</v>
      </c>
      <c r="K43" s="12">
        <f t="shared" si="47"/>
        <v>0.84599999999999997</v>
      </c>
      <c r="L43" s="12">
        <f t="shared" si="48"/>
        <v>0.872</v>
      </c>
      <c r="M43" s="11">
        <f t="shared" si="49"/>
        <v>0.91600000000000004</v>
      </c>
      <c r="N43" s="10">
        <f t="shared" si="50"/>
        <v>23.389041095890413</v>
      </c>
      <c r="O43" s="9">
        <f t="shared" si="51"/>
        <v>22.978082191780825</v>
      </c>
      <c r="P43" s="9">
        <f t="shared" si="52"/>
        <v>23.745205479452054</v>
      </c>
      <c r="Q43" s="9">
        <f t="shared" si="53"/>
        <v>23.389041095890413</v>
      </c>
      <c r="R43" s="9">
        <f t="shared" si="54"/>
        <v>24.101369863013701</v>
      </c>
      <c r="S43" s="8">
        <f t="shared" si="55"/>
        <v>25.306849315068497</v>
      </c>
      <c r="T43" s="10">
        <f t="shared" si="56"/>
        <v>77.963470319634709</v>
      </c>
      <c r="U43" s="9">
        <f t="shared" si="57"/>
        <v>76.593607305936089</v>
      </c>
      <c r="V43" s="9">
        <f t="shared" si="58"/>
        <v>79.150684931506845</v>
      </c>
      <c r="W43" s="9">
        <f t="shared" si="59"/>
        <v>77.963470319634709</v>
      </c>
      <c r="X43" s="9">
        <f t="shared" si="60"/>
        <v>80.33789954337901</v>
      </c>
      <c r="Y43" s="8">
        <f t="shared" si="61"/>
        <v>84.356164383561662</v>
      </c>
      <c r="Z43" s="7">
        <f t="shared" si="62"/>
        <v>79.394216133942166</v>
      </c>
      <c r="AA43" s="7">
        <f t="shared" si="63"/>
        <v>2.7389141364245102</v>
      </c>
      <c r="AB43" s="7">
        <f t="shared" si="64"/>
        <v>1.1185880940126951</v>
      </c>
      <c r="AC43" s="6">
        <f t="shared" si="65"/>
        <v>3.8588664171189377E-2</v>
      </c>
    </row>
    <row r="44" spans="1:29" x14ac:dyDescent="0.2">
      <c r="A44" s="14" t="s">
        <v>12</v>
      </c>
      <c r="B44" s="13">
        <v>0.92600000000000005</v>
      </c>
      <c r="C44" s="12">
        <v>0.93200000000000005</v>
      </c>
      <c r="D44" s="12">
        <v>0.94499999999999995</v>
      </c>
      <c r="E44" s="12">
        <v>0.877</v>
      </c>
      <c r="F44" s="12">
        <v>0.89700000000000002</v>
      </c>
      <c r="G44" s="11">
        <v>0.88600000000000001</v>
      </c>
      <c r="H44" s="13">
        <f t="shared" si="44"/>
        <v>0.78400000000000003</v>
      </c>
      <c r="I44" s="12">
        <f t="shared" si="45"/>
        <v>0.79</v>
      </c>
      <c r="J44" s="12">
        <f t="shared" si="46"/>
        <v>0.80299999999999994</v>
      </c>
      <c r="K44" s="12">
        <f t="shared" si="47"/>
        <v>0.73499999999999999</v>
      </c>
      <c r="L44" s="12">
        <f t="shared" si="48"/>
        <v>0.755</v>
      </c>
      <c r="M44" s="11">
        <f t="shared" si="49"/>
        <v>0.74399999999999999</v>
      </c>
      <c r="N44" s="10">
        <f t="shared" si="50"/>
        <v>21.690410958904113</v>
      </c>
      <c r="O44" s="9">
        <f t="shared" si="51"/>
        <v>21.854794520547948</v>
      </c>
      <c r="P44" s="9">
        <f t="shared" si="52"/>
        <v>22.210958904109589</v>
      </c>
      <c r="Q44" s="9">
        <f t="shared" si="53"/>
        <v>20.347945205479455</v>
      </c>
      <c r="R44" s="9">
        <f t="shared" si="54"/>
        <v>20.895890410958906</v>
      </c>
      <c r="S44" s="8">
        <f t="shared" si="55"/>
        <v>20.594520547945208</v>
      </c>
      <c r="T44" s="10">
        <f t="shared" si="56"/>
        <v>72.301369863013704</v>
      </c>
      <c r="U44" s="9">
        <f t="shared" si="57"/>
        <v>72.849315068493155</v>
      </c>
      <c r="V44" s="9">
        <f t="shared" si="58"/>
        <v>74.036529680365291</v>
      </c>
      <c r="W44" s="9">
        <f t="shared" si="59"/>
        <v>67.82648401826485</v>
      </c>
      <c r="X44" s="9">
        <f t="shared" si="60"/>
        <v>69.652968036529685</v>
      </c>
      <c r="Y44" s="8">
        <f t="shared" si="61"/>
        <v>68.648401826484033</v>
      </c>
      <c r="Z44" s="7">
        <f t="shared" si="62"/>
        <v>70.885844748858446</v>
      </c>
      <c r="AA44" s="7">
        <f t="shared" si="63"/>
        <v>2.5168061697754589</v>
      </c>
      <c r="AB44" s="7">
        <f t="shared" si="64"/>
        <v>0.99871332990221295</v>
      </c>
      <c r="AC44" s="6">
        <f t="shared" si="65"/>
        <v>3.545937668430426E-2</v>
      </c>
    </row>
    <row r="45" spans="1:29" x14ac:dyDescent="0.2">
      <c r="A45" s="14" t="s">
        <v>11</v>
      </c>
      <c r="B45" s="13">
        <v>0.20499999999999999</v>
      </c>
      <c r="C45" s="12">
        <v>0.214</v>
      </c>
      <c r="D45" s="12">
        <v>0.221</v>
      </c>
      <c r="E45" s="12">
        <v>0.20699999999999999</v>
      </c>
      <c r="F45" s="12">
        <v>0.21299999999999999</v>
      </c>
      <c r="G45" s="11">
        <v>0.223</v>
      </c>
      <c r="H45" s="13">
        <f t="shared" si="44"/>
        <v>6.3E-2</v>
      </c>
      <c r="I45" s="12">
        <f t="shared" si="45"/>
        <v>7.2000000000000008E-2</v>
      </c>
      <c r="J45" s="12">
        <f t="shared" si="46"/>
        <v>7.9000000000000015E-2</v>
      </c>
      <c r="K45" s="12">
        <f t="shared" si="47"/>
        <v>6.5000000000000002E-2</v>
      </c>
      <c r="L45" s="12">
        <f t="shared" si="48"/>
        <v>7.1000000000000008E-2</v>
      </c>
      <c r="M45" s="11">
        <f t="shared" si="49"/>
        <v>8.1000000000000016E-2</v>
      </c>
      <c r="N45" s="10">
        <f t="shared" si="50"/>
        <v>1.9369863013698632</v>
      </c>
      <c r="O45" s="9">
        <f t="shared" si="51"/>
        <v>2.1835616438356169</v>
      </c>
      <c r="P45" s="9">
        <f t="shared" si="52"/>
        <v>2.375342465753425</v>
      </c>
      <c r="Q45" s="9">
        <f t="shared" si="53"/>
        <v>1.9917808219178084</v>
      </c>
      <c r="R45" s="9">
        <f t="shared" si="54"/>
        <v>2.1561643835616442</v>
      </c>
      <c r="S45" s="8">
        <f t="shared" si="55"/>
        <v>2.4301369863013704</v>
      </c>
      <c r="T45" s="10">
        <f t="shared" si="56"/>
        <v>6.4566210045662116</v>
      </c>
      <c r="U45" s="9">
        <f t="shared" si="57"/>
        <v>7.2785388127853903</v>
      </c>
      <c r="V45" s="9">
        <f t="shared" si="58"/>
        <v>7.9178082191780836</v>
      </c>
      <c r="W45" s="9">
        <f t="shared" si="59"/>
        <v>6.6392694063926951</v>
      </c>
      <c r="X45" s="9">
        <f t="shared" si="60"/>
        <v>7.1872146118721476</v>
      </c>
      <c r="Y45" s="8">
        <f t="shared" si="61"/>
        <v>8.1004566210045681</v>
      </c>
      <c r="Z45" s="7">
        <f t="shared" si="62"/>
        <v>7.2633181126331827</v>
      </c>
      <c r="AA45" s="7">
        <f t="shared" si="63"/>
        <v>0.65960269954400175</v>
      </c>
      <c r="AB45" s="7">
        <f t="shared" si="64"/>
        <v>0.10233316177732031</v>
      </c>
      <c r="AC45" s="6">
        <f t="shared" si="65"/>
        <v>9.2931672156546814E-3</v>
      </c>
    </row>
    <row r="46" spans="1:29" x14ac:dyDescent="0.2">
      <c r="A46" s="14" t="s">
        <v>10</v>
      </c>
      <c r="B46" s="13">
        <v>1.486</v>
      </c>
      <c r="C46" s="12">
        <v>1.5609999999999999</v>
      </c>
      <c r="D46" s="12">
        <v>1.5589999999999999</v>
      </c>
      <c r="E46" s="12">
        <v>1.5489999999999999</v>
      </c>
      <c r="F46" s="12">
        <v>1.603</v>
      </c>
      <c r="G46" s="11">
        <v>1.5920000000000001</v>
      </c>
      <c r="H46" s="13">
        <f t="shared" si="44"/>
        <v>1.3440000000000001</v>
      </c>
      <c r="I46" s="12">
        <f t="shared" si="45"/>
        <v>1.419</v>
      </c>
      <c r="J46" s="12">
        <f t="shared" si="46"/>
        <v>1.417</v>
      </c>
      <c r="K46" s="12">
        <f t="shared" si="47"/>
        <v>1.407</v>
      </c>
      <c r="L46" s="12">
        <f t="shared" si="48"/>
        <v>1.4610000000000001</v>
      </c>
      <c r="M46" s="11">
        <f t="shared" si="49"/>
        <v>1.4500000000000002</v>
      </c>
      <c r="N46" s="10">
        <f t="shared" si="50"/>
        <v>37.032876712328772</v>
      </c>
      <c r="O46" s="9">
        <f t="shared" si="51"/>
        <v>39.087671232876716</v>
      </c>
      <c r="P46" s="9">
        <f t="shared" si="52"/>
        <v>39.032876712328772</v>
      </c>
      <c r="Q46" s="9">
        <f t="shared" si="53"/>
        <v>38.758904109589047</v>
      </c>
      <c r="R46" s="9">
        <f t="shared" si="54"/>
        <v>40.238356164383568</v>
      </c>
      <c r="S46" s="8">
        <f t="shared" si="55"/>
        <v>39.93698630136987</v>
      </c>
      <c r="T46" s="10">
        <f t="shared" si="56"/>
        <v>123.44292237442924</v>
      </c>
      <c r="U46" s="9">
        <f t="shared" si="57"/>
        <v>130.29223744292239</v>
      </c>
      <c r="V46" s="9">
        <f t="shared" si="58"/>
        <v>130.10958904109592</v>
      </c>
      <c r="W46" s="9">
        <f t="shared" si="59"/>
        <v>129.19634703196351</v>
      </c>
      <c r="X46" s="9">
        <f t="shared" si="60"/>
        <v>134.12785388127858</v>
      </c>
      <c r="Y46" s="8">
        <f t="shared" si="61"/>
        <v>133.1232876712329</v>
      </c>
      <c r="Z46" s="7">
        <f t="shared" si="62"/>
        <v>130.04870624048709</v>
      </c>
      <c r="AA46" s="7">
        <f t="shared" si="63"/>
        <v>3.7554868477217807</v>
      </c>
      <c r="AB46" s="7">
        <f t="shared" si="64"/>
        <v>1.8322611082518445</v>
      </c>
      <c r="AC46" s="6">
        <f t="shared" si="65"/>
        <v>5.2911195294072948E-2</v>
      </c>
    </row>
    <row r="47" spans="1:29" x14ac:dyDescent="0.2">
      <c r="A47" s="14" t="s">
        <v>9</v>
      </c>
      <c r="B47" s="13">
        <v>1.155</v>
      </c>
      <c r="C47" s="12">
        <v>1.0760000000000001</v>
      </c>
      <c r="D47" s="12">
        <v>1.1679999999999999</v>
      </c>
      <c r="E47" s="12">
        <v>1.1539999999999999</v>
      </c>
      <c r="F47" s="12">
        <v>1.2190000000000001</v>
      </c>
      <c r="G47" s="11">
        <v>1.1759999999999999</v>
      </c>
      <c r="H47" s="13">
        <f t="shared" si="44"/>
        <v>1.0130000000000001</v>
      </c>
      <c r="I47" s="12">
        <f t="shared" si="45"/>
        <v>0.93400000000000005</v>
      </c>
      <c r="J47" s="12">
        <f t="shared" si="46"/>
        <v>1.026</v>
      </c>
      <c r="K47" s="12">
        <f t="shared" si="47"/>
        <v>1.012</v>
      </c>
      <c r="L47" s="12">
        <f t="shared" si="48"/>
        <v>1.0770000000000002</v>
      </c>
      <c r="M47" s="11">
        <f t="shared" si="49"/>
        <v>1.034</v>
      </c>
      <c r="N47" s="10">
        <f t="shared" si="50"/>
        <v>27.964383561643842</v>
      </c>
      <c r="O47" s="9">
        <f t="shared" si="51"/>
        <v>25.800000000000004</v>
      </c>
      <c r="P47" s="9">
        <f t="shared" si="52"/>
        <v>28.320547945205483</v>
      </c>
      <c r="Q47" s="9">
        <f t="shared" si="53"/>
        <v>27.936986301369867</v>
      </c>
      <c r="R47" s="9">
        <f t="shared" si="54"/>
        <v>29.717808219178089</v>
      </c>
      <c r="S47" s="8">
        <f t="shared" si="55"/>
        <v>28.539726027397265</v>
      </c>
      <c r="T47" s="10">
        <f t="shared" si="56"/>
        <v>93.214611872146136</v>
      </c>
      <c r="U47" s="9">
        <f t="shared" si="57"/>
        <v>86.000000000000014</v>
      </c>
      <c r="V47" s="9">
        <f t="shared" si="58"/>
        <v>94.401826484018287</v>
      </c>
      <c r="W47" s="9">
        <f t="shared" si="59"/>
        <v>93.123287671232887</v>
      </c>
      <c r="X47" s="9">
        <f t="shared" si="60"/>
        <v>99.059360730593625</v>
      </c>
      <c r="Y47" s="8">
        <f t="shared" si="61"/>
        <v>95.132420091324221</v>
      </c>
      <c r="Z47" s="7">
        <f t="shared" si="62"/>
        <v>93.488584474885855</v>
      </c>
      <c r="AA47" s="7">
        <f t="shared" si="63"/>
        <v>4.2627961427116201</v>
      </c>
      <c r="AB47" s="7">
        <f t="shared" si="64"/>
        <v>1.3171641791044777</v>
      </c>
      <c r="AC47" s="6">
        <f t="shared" si="65"/>
        <v>6.0058695011184042E-2</v>
      </c>
    </row>
    <row r="48" spans="1:29" x14ac:dyDescent="0.2">
      <c r="A48" s="14" t="s">
        <v>8</v>
      </c>
      <c r="B48" s="13">
        <v>0.47</v>
      </c>
      <c r="C48" s="12">
        <v>0.50600000000000001</v>
      </c>
      <c r="D48" s="12">
        <v>0.501</v>
      </c>
      <c r="E48" s="12">
        <v>0.50600000000000001</v>
      </c>
      <c r="F48" s="12">
        <v>0.52200000000000002</v>
      </c>
      <c r="G48" s="11">
        <v>0.52200000000000002</v>
      </c>
      <c r="H48" s="13">
        <f t="shared" si="44"/>
        <v>0.32799999999999996</v>
      </c>
      <c r="I48" s="12">
        <f t="shared" si="45"/>
        <v>0.36399999999999999</v>
      </c>
      <c r="J48" s="12">
        <f t="shared" si="46"/>
        <v>0.35899999999999999</v>
      </c>
      <c r="K48" s="12">
        <f t="shared" si="47"/>
        <v>0.36399999999999999</v>
      </c>
      <c r="L48" s="12">
        <f t="shared" si="48"/>
        <v>0.38</v>
      </c>
      <c r="M48" s="11">
        <f t="shared" si="49"/>
        <v>0.38</v>
      </c>
      <c r="N48" s="10">
        <f t="shared" si="50"/>
        <v>9.197260273972601</v>
      </c>
      <c r="O48" s="9">
        <f t="shared" si="51"/>
        <v>10.183561643835617</v>
      </c>
      <c r="P48" s="9">
        <f t="shared" si="52"/>
        <v>10.046575342465752</v>
      </c>
      <c r="Q48" s="9">
        <f t="shared" si="53"/>
        <v>10.183561643835617</v>
      </c>
      <c r="R48" s="9">
        <f t="shared" si="54"/>
        <v>10.621917808219179</v>
      </c>
      <c r="S48" s="8">
        <f t="shared" si="55"/>
        <v>10.621917808219179</v>
      </c>
      <c r="T48" s="10">
        <f t="shared" si="56"/>
        <v>30.657534246575334</v>
      </c>
      <c r="U48" s="9">
        <f t="shared" si="57"/>
        <v>33.945205479452056</v>
      </c>
      <c r="V48" s="9">
        <f t="shared" si="58"/>
        <v>33.48858447488584</v>
      </c>
      <c r="W48" s="9">
        <f t="shared" si="59"/>
        <v>33.945205479452056</v>
      </c>
      <c r="X48" s="9">
        <f t="shared" si="60"/>
        <v>35.406392694063925</v>
      </c>
      <c r="Y48" s="8">
        <f t="shared" si="61"/>
        <v>35.406392694063925</v>
      </c>
      <c r="Z48" s="7">
        <f t="shared" si="62"/>
        <v>33.80821917808219</v>
      </c>
      <c r="AA48" s="7">
        <f t="shared" si="63"/>
        <v>1.7421153549067072</v>
      </c>
      <c r="AB48" s="7">
        <f t="shared" si="64"/>
        <v>0.47632527020072046</v>
      </c>
      <c r="AC48" s="6">
        <f t="shared" si="65"/>
        <v>2.454472868789043E-2</v>
      </c>
    </row>
    <row r="49" spans="1:29" x14ac:dyDescent="0.2">
      <c r="A49" s="14" t="s">
        <v>7</v>
      </c>
      <c r="B49" s="13">
        <v>0.34</v>
      </c>
      <c r="C49" s="12">
        <v>0.35</v>
      </c>
      <c r="D49" s="12">
        <v>0.36199999999999999</v>
      </c>
      <c r="E49" s="12">
        <v>0.38700000000000001</v>
      </c>
      <c r="F49" s="12">
        <v>0.41399999999999998</v>
      </c>
      <c r="G49" s="11">
        <v>0.39300000000000002</v>
      </c>
      <c r="H49" s="13">
        <f t="shared" si="44"/>
        <v>0.19800000000000004</v>
      </c>
      <c r="I49" s="12">
        <f t="shared" si="45"/>
        <v>0.20799999999999999</v>
      </c>
      <c r="J49" s="12">
        <f t="shared" si="46"/>
        <v>0.22</v>
      </c>
      <c r="K49" s="12">
        <f t="shared" si="47"/>
        <v>0.24500000000000002</v>
      </c>
      <c r="L49" s="12">
        <f t="shared" si="48"/>
        <v>0.27200000000000002</v>
      </c>
      <c r="M49" s="11">
        <f t="shared" si="49"/>
        <v>0.251</v>
      </c>
      <c r="N49" s="10">
        <f t="shared" si="50"/>
        <v>5.6356164383561662</v>
      </c>
      <c r="O49" s="9">
        <f t="shared" si="51"/>
        <v>5.9095890410958907</v>
      </c>
      <c r="P49" s="9">
        <f t="shared" si="52"/>
        <v>6.2383561643835623</v>
      </c>
      <c r="Q49" s="9">
        <f t="shared" si="53"/>
        <v>6.9232876712328784</v>
      </c>
      <c r="R49" s="9">
        <f t="shared" si="54"/>
        <v>7.6630136986301371</v>
      </c>
      <c r="S49" s="8">
        <f t="shared" si="55"/>
        <v>7.087671232876712</v>
      </c>
      <c r="T49" s="10">
        <f t="shared" si="56"/>
        <v>18.785388127853889</v>
      </c>
      <c r="U49" s="9">
        <f t="shared" si="57"/>
        <v>19.698630136986303</v>
      </c>
      <c r="V49" s="9">
        <f t="shared" si="58"/>
        <v>20.794520547945208</v>
      </c>
      <c r="W49" s="9">
        <f t="shared" si="59"/>
        <v>23.077625570776263</v>
      </c>
      <c r="X49" s="9">
        <f t="shared" si="60"/>
        <v>25.543378995433791</v>
      </c>
      <c r="Y49" s="8">
        <f t="shared" si="61"/>
        <v>23.625570776255707</v>
      </c>
      <c r="Z49" s="7">
        <f t="shared" si="62"/>
        <v>21.920852359208524</v>
      </c>
      <c r="AA49" s="7">
        <f t="shared" si="63"/>
        <v>2.584759922108407</v>
      </c>
      <c r="AB49" s="7">
        <f t="shared" si="64"/>
        <v>0.30884371247212211</v>
      </c>
      <c r="AC49" s="6">
        <f t="shared" si="65"/>
        <v>3.6416779653997755E-2</v>
      </c>
    </row>
    <row r="50" spans="1:29" x14ac:dyDescent="0.2">
      <c r="A50" s="14" t="s">
        <v>6</v>
      </c>
      <c r="B50" s="13">
        <v>0.85799999999999998</v>
      </c>
      <c r="C50" s="12">
        <v>0.92</v>
      </c>
      <c r="D50" s="12">
        <v>0.90600000000000003</v>
      </c>
      <c r="E50" s="12">
        <v>0.876</v>
      </c>
      <c r="F50" s="12">
        <v>0.83699999999999997</v>
      </c>
      <c r="G50" s="11">
        <v>0.875</v>
      </c>
      <c r="H50" s="13">
        <f t="shared" si="44"/>
        <v>0.71599999999999997</v>
      </c>
      <c r="I50" s="12">
        <f t="shared" si="45"/>
        <v>0.77800000000000002</v>
      </c>
      <c r="J50" s="12">
        <f t="shared" si="46"/>
        <v>0.76400000000000001</v>
      </c>
      <c r="K50" s="12">
        <f t="shared" si="47"/>
        <v>0.73399999999999999</v>
      </c>
      <c r="L50" s="12">
        <f t="shared" si="48"/>
        <v>0.69499999999999995</v>
      </c>
      <c r="M50" s="11">
        <f t="shared" si="49"/>
        <v>0.73299999999999998</v>
      </c>
      <c r="N50" s="10">
        <f t="shared" si="50"/>
        <v>19.827397260273973</v>
      </c>
      <c r="O50" s="9">
        <f t="shared" si="51"/>
        <v>21.526027397260275</v>
      </c>
      <c r="P50" s="9">
        <f t="shared" si="52"/>
        <v>21.142465753424659</v>
      </c>
      <c r="Q50" s="9">
        <f t="shared" si="53"/>
        <v>20.320547945205483</v>
      </c>
      <c r="R50" s="9">
        <f t="shared" si="54"/>
        <v>19.25205479452055</v>
      </c>
      <c r="S50" s="8">
        <f t="shared" si="55"/>
        <v>20.293150684931508</v>
      </c>
      <c r="T50" s="10">
        <f t="shared" si="56"/>
        <v>66.091324200913235</v>
      </c>
      <c r="U50" s="9">
        <f t="shared" si="57"/>
        <v>71.753424657534254</v>
      </c>
      <c r="V50" s="9">
        <f t="shared" si="58"/>
        <v>70.474885844748869</v>
      </c>
      <c r="W50" s="9">
        <f t="shared" si="59"/>
        <v>67.735159817351615</v>
      </c>
      <c r="X50" s="9">
        <f t="shared" si="60"/>
        <v>64.173515981735164</v>
      </c>
      <c r="Y50" s="8">
        <f t="shared" si="61"/>
        <v>67.643835616438366</v>
      </c>
      <c r="Z50" s="7">
        <f t="shared" si="62"/>
        <v>67.978691019786908</v>
      </c>
      <c r="AA50" s="7">
        <f t="shared" si="63"/>
        <v>2.7818177081547559</v>
      </c>
      <c r="AB50" s="7">
        <f t="shared" si="64"/>
        <v>0.95775433178932912</v>
      </c>
      <c r="AC50" s="6">
        <f t="shared" si="65"/>
        <v>3.9193134205216903E-2</v>
      </c>
    </row>
    <row r="51" spans="1:29" x14ac:dyDescent="0.2">
      <c r="A51" s="14" t="s">
        <v>5</v>
      </c>
      <c r="B51" s="13">
        <v>0.21299999999999999</v>
      </c>
      <c r="C51" s="12">
        <v>0.222</v>
      </c>
      <c r="D51" s="12">
        <v>0.22900000000000001</v>
      </c>
      <c r="E51" s="12">
        <v>0.215</v>
      </c>
      <c r="F51" s="12">
        <v>0.23699999999999999</v>
      </c>
      <c r="G51" s="11">
        <v>0.23300000000000001</v>
      </c>
      <c r="H51" s="13">
        <f t="shared" si="44"/>
        <v>7.1000000000000008E-2</v>
      </c>
      <c r="I51" s="12">
        <f t="shared" si="45"/>
        <v>8.0000000000000016E-2</v>
      </c>
      <c r="J51" s="12">
        <f t="shared" si="46"/>
        <v>8.7000000000000022E-2</v>
      </c>
      <c r="K51" s="12">
        <f t="shared" si="47"/>
        <v>7.3000000000000009E-2</v>
      </c>
      <c r="L51" s="12">
        <f t="shared" si="48"/>
        <v>9.5000000000000001E-2</v>
      </c>
      <c r="M51" s="11">
        <f t="shared" si="49"/>
        <v>9.1000000000000025E-2</v>
      </c>
      <c r="N51" s="10">
        <f t="shared" si="50"/>
        <v>2.1561643835616442</v>
      </c>
      <c r="O51" s="9">
        <f t="shared" si="51"/>
        <v>2.4027397260273977</v>
      </c>
      <c r="P51" s="9">
        <f t="shared" si="52"/>
        <v>2.5945205479452063</v>
      </c>
      <c r="Q51" s="9">
        <f t="shared" si="53"/>
        <v>2.2109589041095892</v>
      </c>
      <c r="R51" s="9">
        <f t="shared" si="54"/>
        <v>2.8136986301369866</v>
      </c>
      <c r="S51" s="8">
        <f t="shared" si="55"/>
        <v>2.7041095890410967</v>
      </c>
      <c r="T51" s="10">
        <f t="shared" si="56"/>
        <v>7.1872146118721476</v>
      </c>
      <c r="U51" s="9">
        <f t="shared" si="57"/>
        <v>8.0091324200913263</v>
      </c>
      <c r="V51" s="9">
        <f t="shared" si="58"/>
        <v>8.6484018264840223</v>
      </c>
      <c r="W51" s="9">
        <f t="shared" si="59"/>
        <v>7.3698630136986312</v>
      </c>
      <c r="X51" s="9">
        <f t="shared" si="60"/>
        <v>9.3789954337899548</v>
      </c>
      <c r="Y51" s="8">
        <f t="shared" si="61"/>
        <v>9.0136986301369895</v>
      </c>
      <c r="Z51" s="7">
        <f t="shared" si="62"/>
        <v>8.2678843226788459</v>
      </c>
      <c r="AA51" s="7">
        <f t="shared" si="63"/>
        <v>0.89183432267167073</v>
      </c>
      <c r="AB51" s="7">
        <f t="shared" si="64"/>
        <v>0.11648653285297653</v>
      </c>
      <c r="AC51" s="6">
        <f t="shared" si="65"/>
        <v>1.2565087279020578E-2</v>
      </c>
    </row>
    <row r="52" spans="1:29" x14ac:dyDescent="0.2">
      <c r="A52" s="14" t="s">
        <v>4</v>
      </c>
      <c r="B52" s="13">
        <v>0.17799999999999999</v>
      </c>
      <c r="C52" s="12">
        <v>0.18099999999999999</v>
      </c>
      <c r="D52" s="12">
        <v>0.17899999999999999</v>
      </c>
      <c r="E52" s="12">
        <v>0.185</v>
      </c>
      <c r="F52" s="12">
        <v>0.17</v>
      </c>
      <c r="G52" s="11">
        <v>0.20100000000000001</v>
      </c>
      <c r="H52" s="13">
        <f t="shared" si="44"/>
        <v>3.6000000000000004E-2</v>
      </c>
      <c r="I52" s="12">
        <f t="shared" si="45"/>
        <v>3.9000000000000007E-2</v>
      </c>
      <c r="J52" s="12">
        <f t="shared" si="46"/>
        <v>3.7000000000000005E-2</v>
      </c>
      <c r="K52" s="12">
        <f t="shared" si="47"/>
        <v>4.300000000000001E-2</v>
      </c>
      <c r="L52" s="12">
        <f t="shared" si="48"/>
        <v>2.8000000000000025E-2</v>
      </c>
      <c r="M52" s="11">
        <f t="shared" si="49"/>
        <v>5.9000000000000025E-2</v>
      </c>
      <c r="N52" s="10">
        <f t="shared" si="50"/>
        <v>1.1972602739726028</v>
      </c>
      <c r="O52" s="9">
        <f t="shared" si="51"/>
        <v>1.2794520547945207</v>
      </c>
      <c r="P52" s="9">
        <f t="shared" si="52"/>
        <v>1.2246575342465755</v>
      </c>
      <c r="Q52" s="9">
        <f t="shared" si="53"/>
        <v>1.3890410958904114</v>
      </c>
      <c r="R52" s="9">
        <f t="shared" si="54"/>
        <v>0.97808219178082267</v>
      </c>
      <c r="S52" s="8">
        <f t="shared" si="55"/>
        <v>1.8273972602739734</v>
      </c>
      <c r="T52" s="10">
        <f t="shared" si="56"/>
        <v>3.9908675799086759</v>
      </c>
      <c r="U52" s="9">
        <f t="shared" si="57"/>
        <v>4.2648401826484026</v>
      </c>
      <c r="V52" s="9">
        <f t="shared" si="58"/>
        <v>4.0821917808219181</v>
      </c>
      <c r="W52" s="9">
        <f t="shared" si="59"/>
        <v>4.6301369863013715</v>
      </c>
      <c r="X52" s="9">
        <f t="shared" si="60"/>
        <v>3.2602739726027425</v>
      </c>
      <c r="Y52" s="8">
        <f t="shared" si="61"/>
        <v>6.0913242009132444</v>
      </c>
      <c r="Z52" s="7">
        <f t="shared" si="62"/>
        <v>4.3866057838660595</v>
      </c>
      <c r="AA52" s="7">
        <f t="shared" si="63"/>
        <v>0.94848290970410476</v>
      </c>
      <c r="AB52" s="7">
        <f t="shared" si="64"/>
        <v>6.1803053697032102E-2</v>
      </c>
      <c r="AC52" s="6">
        <f t="shared" si="65"/>
        <v>1.3363211350051397E-2</v>
      </c>
    </row>
    <row r="53" spans="1:29" x14ac:dyDescent="0.2">
      <c r="A53" s="14" t="s">
        <v>3</v>
      </c>
      <c r="B53" s="13">
        <v>1.3129999999999999</v>
      </c>
      <c r="C53" s="12">
        <v>1.427</v>
      </c>
      <c r="D53" s="12">
        <v>1.365</v>
      </c>
      <c r="E53" s="12">
        <v>1.36</v>
      </c>
      <c r="F53" s="12">
        <v>1.4239999999999999</v>
      </c>
      <c r="G53" s="11">
        <v>1.3919999999999999</v>
      </c>
      <c r="H53" s="13">
        <f t="shared" si="44"/>
        <v>1.171</v>
      </c>
      <c r="I53" s="12">
        <f t="shared" si="45"/>
        <v>1.2850000000000001</v>
      </c>
      <c r="J53" s="12">
        <f t="shared" si="46"/>
        <v>1.2230000000000001</v>
      </c>
      <c r="K53" s="12">
        <f t="shared" si="47"/>
        <v>1.2180000000000002</v>
      </c>
      <c r="L53" s="12">
        <f t="shared" si="48"/>
        <v>1.282</v>
      </c>
      <c r="M53" s="11">
        <f t="shared" si="49"/>
        <v>1.25</v>
      </c>
      <c r="N53" s="10">
        <f t="shared" si="50"/>
        <v>32.293150684931511</v>
      </c>
      <c r="O53" s="9">
        <f t="shared" si="51"/>
        <v>35.416438356164392</v>
      </c>
      <c r="P53" s="9">
        <f t="shared" si="52"/>
        <v>33.717808219178089</v>
      </c>
      <c r="Q53" s="9">
        <f t="shared" si="53"/>
        <v>33.58082191780823</v>
      </c>
      <c r="R53" s="9">
        <f t="shared" si="54"/>
        <v>35.334246575342469</v>
      </c>
      <c r="S53" s="8">
        <f t="shared" si="55"/>
        <v>34.457534246575342</v>
      </c>
      <c r="T53" s="10">
        <f t="shared" si="56"/>
        <v>107.64383561643838</v>
      </c>
      <c r="U53" s="9">
        <f t="shared" si="57"/>
        <v>118.05479452054797</v>
      </c>
      <c r="V53" s="9">
        <f t="shared" si="58"/>
        <v>112.39269406392695</v>
      </c>
      <c r="W53" s="9">
        <f t="shared" si="59"/>
        <v>111.93607305936078</v>
      </c>
      <c r="X53" s="9">
        <f t="shared" si="60"/>
        <v>117.78082191780823</v>
      </c>
      <c r="Y53" s="8">
        <f t="shared" si="61"/>
        <v>114.85844748858447</v>
      </c>
      <c r="Z53" s="7">
        <f t="shared" si="62"/>
        <v>113.77777777777781</v>
      </c>
      <c r="AA53" s="7">
        <f t="shared" si="63"/>
        <v>3.9603197151668184</v>
      </c>
      <c r="AB53" s="7">
        <f t="shared" si="64"/>
        <v>1.6030193858294737</v>
      </c>
      <c r="AC53" s="6">
        <f t="shared" si="65"/>
        <v>5.5797093259233987E-2</v>
      </c>
    </row>
    <row r="54" spans="1:29" x14ac:dyDescent="0.2">
      <c r="A54" s="14" t="s">
        <v>2</v>
      </c>
      <c r="B54" s="13">
        <v>0.36899999999999999</v>
      </c>
      <c r="C54" s="12">
        <v>0.38300000000000001</v>
      </c>
      <c r="D54" s="12">
        <v>0.39500000000000002</v>
      </c>
      <c r="E54" s="12">
        <v>0.39100000000000001</v>
      </c>
      <c r="F54" s="12">
        <v>0.40799999999999997</v>
      </c>
      <c r="G54" s="11">
        <v>0.42899999999999999</v>
      </c>
      <c r="H54" s="13">
        <f t="shared" si="44"/>
        <v>0.22700000000000001</v>
      </c>
      <c r="I54" s="12">
        <f t="shared" si="45"/>
        <v>0.24100000000000002</v>
      </c>
      <c r="J54" s="12">
        <f t="shared" si="46"/>
        <v>0.253</v>
      </c>
      <c r="K54" s="12">
        <f t="shared" si="47"/>
        <v>0.24900000000000003</v>
      </c>
      <c r="L54" s="12">
        <f t="shared" si="48"/>
        <v>0.26600000000000001</v>
      </c>
      <c r="M54" s="11">
        <f t="shared" si="49"/>
        <v>0.28700000000000003</v>
      </c>
      <c r="N54" s="10">
        <f t="shared" si="50"/>
        <v>6.4301369863013704</v>
      </c>
      <c r="O54" s="9">
        <f t="shared" si="51"/>
        <v>6.8136986301369875</v>
      </c>
      <c r="P54" s="9">
        <f t="shared" si="52"/>
        <v>7.1424657534246574</v>
      </c>
      <c r="Q54" s="9">
        <f t="shared" si="53"/>
        <v>7.0328767123287683</v>
      </c>
      <c r="R54" s="9">
        <f t="shared" si="54"/>
        <v>7.4986301369863018</v>
      </c>
      <c r="S54" s="8">
        <f t="shared" si="55"/>
        <v>8.0739726027397278</v>
      </c>
      <c r="T54" s="10">
        <f t="shared" si="56"/>
        <v>21.4337899543379</v>
      </c>
      <c r="U54" s="9">
        <f t="shared" si="57"/>
        <v>22.712328767123292</v>
      </c>
      <c r="V54" s="9">
        <f t="shared" si="58"/>
        <v>23.80821917808219</v>
      </c>
      <c r="W54" s="9">
        <f t="shared" si="59"/>
        <v>23.44292237442923</v>
      </c>
      <c r="X54" s="9">
        <f t="shared" si="60"/>
        <v>24.995433789954337</v>
      </c>
      <c r="Y54" s="8">
        <f t="shared" si="61"/>
        <v>26.913242009132425</v>
      </c>
      <c r="Z54" s="7">
        <f t="shared" si="62"/>
        <v>23.88432267884323</v>
      </c>
      <c r="AA54" s="7">
        <f t="shared" si="63"/>
        <v>1.896745979048279</v>
      </c>
      <c r="AB54" s="7">
        <f t="shared" si="64"/>
        <v>0.3365071195745411</v>
      </c>
      <c r="AC54" s="6">
        <f t="shared" si="65"/>
        <v>2.6723325361012164E-2</v>
      </c>
    </row>
    <row r="55" spans="1:29" x14ac:dyDescent="0.2">
      <c r="A55" s="14" t="s">
        <v>1</v>
      </c>
      <c r="B55" s="13">
        <v>0.18099999999999999</v>
      </c>
      <c r="C55" s="12">
        <v>0.187</v>
      </c>
      <c r="D55" s="12">
        <v>0.188</v>
      </c>
      <c r="E55" s="12">
        <v>0.189</v>
      </c>
      <c r="F55" s="12">
        <v>0.19500000000000001</v>
      </c>
      <c r="G55" s="11">
        <v>0.19900000000000001</v>
      </c>
      <c r="H55" s="13">
        <f t="shared" si="44"/>
        <v>3.9000000000000007E-2</v>
      </c>
      <c r="I55" s="12">
        <f t="shared" si="45"/>
        <v>4.5000000000000012E-2</v>
      </c>
      <c r="J55" s="12">
        <f t="shared" si="46"/>
        <v>4.6000000000000013E-2</v>
      </c>
      <c r="K55" s="12">
        <f t="shared" si="47"/>
        <v>4.7000000000000014E-2</v>
      </c>
      <c r="L55" s="12">
        <f t="shared" si="48"/>
        <v>5.3000000000000019E-2</v>
      </c>
      <c r="M55" s="11">
        <f t="shared" si="49"/>
        <v>5.7000000000000023E-2</v>
      </c>
      <c r="N55" s="10">
        <f t="shared" si="50"/>
        <v>1.2794520547945207</v>
      </c>
      <c r="O55" s="9">
        <f t="shared" si="51"/>
        <v>1.4438356164383566</v>
      </c>
      <c r="P55" s="9">
        <f t="shared" si="52"/>
        <v>1.4712328767123293</v>
      </c>
      <c r="Q55" s="9">
        <f t="shared" si="53"/>
        <v>1.4986301369863018</v>
      </c>
      <c r="R55" s="9">
        <f t="shared" si="54"/>
        <v>1.6630136986301376</v>
      </c>
      <c r="S55" s="8">
        <f t="shared" si="55"/>
        <v>1.772602739726028</v>
      </c>
      <c r="T55" s="10">
        <f t="shared" si="56"/>
        <v>4.2648401826484026</v>
      </c>
      <c r="U55" s="9">
        <f t="shared" si="57"/>
        <v>4.8127853881278559</v>
      </c>
      <c r="V55" s="9">
        <f t="shared" si="58"/>
        <v>4.9041095890410977</v>
      </c>
      <c r="W55" s="9">
        <f t="shared" si="59"/>
        <v>4.9954337899543395</v>
      </c>
      <c r="X55" s="9">
        <f t="shared" si="60"/>
        <v>5.543378995433792</v>
      </c>
      <c r="Y55" s="8">
        <f t="shared" si="61"/>
        <v>5.90867579908676</v>
      </c>
      <c r="Z55" s="7">
        <f t="shared" si="62"/>
        <v>5.0715372907153755</v>
      </c>
      <c r="AA55" s="7">
        <f t="shared" si="63"/>
        <v>0.57878701192789117</v>
      </c>
      <c r="AB55" s="7">
        <f t="shared" si="64"/>
        <v>7.1453079430434066E-2</v>
      </c>
      <c r="AC55" s="6">
        <f t="shared" si="65"/>
        <v>8.1545519565239429E-3</v>
      </c>
    </row>
    <row r="56" spans="1:29" ht="15.75" customHeight="1" thickBot="1" x14ac:dyDescent="0.25">
      <c r="A56" s="5" t="s">
        <v>0</v>
      </c>
      <c r="B56" s="56">
        <v>0.14199999999999999</v>
      </c>
      <c r="C56" s="57"/>
      <c r="D56" s="57"/>
      <c r="E56" s="57"/>
      <c r="F56" s="57"/>
      <c r="G56" s="58"/>
      <c r="H56" s="56"/>
      <c r="I56" s="57"/>
      <c r="J56" s="57"/>
      <c r="K56" s="57"/>
      <c r="L56" s="57"/>
      <c r="M56" s="58"/>
      <c r="N56" s="56"/>
      <c r="O56" s="57"/>
      <c r="P56" s="57"/>
      <c r="Q56" s="57"/>
      <c r="R56" s="57"/>
      <c r="S56" s="58"/>
      <c r="T56" s="56"/>
      <c r="U56" s="57"/>
      <c r="V56" s="57"/>
      <c r="W56" s="57"/>
      <c r="X56" s="57"/>
      <c r="Y56" s="58"/>
      <c r="Z56" s="4"/>
      <c r="AA56" s="4"/>
      <c r="AB56" s="4"/>
      <c r="AC56" s="3"/>
    </row>
    <row r="57" spans="1:29" ht="15" thickBot="1" x14ac:dyDescent="0.25">
      <c r="A57" s="26" t="s">
        <v>26</v>
      </c>
      <c r="B57" s="60" t="s">
        <v>24</v>
      </c>
      <c r="C57" s="60"/>
      <c r="D57" s="60"/>
      <c r="E57" s="60"/>
      <c r="F57" s="60"/>
      <c r="G57" s="60"/>
      <c r="H57" s="60" t="s">
        <v>23</v>
      </c>
      <c r="I57" s="60"/>
      <c r="J57" s="60"/>
      <c r="K57" s="60"/>
      <c r="L57" s="60"/>
      <c r="M57" s="60"/>
      <c r="N57" s="59" t="s">
        <v>22</v>
      </c>
      <c r="O57" s="59"/>
      <c r="P57" s="59"/>
      <c r="Q57" s="59"/>
      <c r="R57" s="59"/>
      <c r="S57" s="59"/>
      <c r="T57" s="59" t="s">
        <v>21</v>
      </c>
      <c r="U57" s="59"/>
      <c r="V57" s="59"/>
      <c r="W57" s="59"/>
      <c r="X57" s="59"/>
      <c r="Y57" s="59"/>
      <c r="Z57" s="25" t="s">
        <v>20</v>
      </c>
      <c r="AA57" s="25" t="s">
        <v>19</v>
      </c>
      <c r="AB57" s="25" t="s">
        <v>18</v>
      </c>
      <c r="AC57" s="24" t="s">
        <v>17</v>
      </c>
    </row>
    <row r="58" spans="1:29" x14ac:dyDescent="0.2">
      <c r="A58" s="23" t="s">
        <v>16</v>
      </c>
      <c r="B58" s="22">
        <v>1.165</v>
      </c>
      <c r="C58" s="21">
        <v>1.153</v>
      </c>
      <c r="D58" s="21">
        <v>1.141</v>
      </c>
      <c r="E58" s="21">
        <v>1.105</v>
      </c>
      <c r="F58" s="21">
        <v>1.1080000000000001</v>
      </c>
      <c r="G58" s="20">
        <v>1.127</v>
      </c>
      <c r="H58" s="22">
        <f t="shared" ref="H58:H73" si="66">B58-$B$74</f>
        <v>1.0369999999999999</v>
      </c>
      <c r="I58" s="21">
        <f t="shared" ref="I58:I73" si="67">C58-$B$74</f>
        <v>1.0249999999999999</v>
      </c>
      <c r="J58" s="21">
        <f t="shared" ref="J58:J73" si="68">D58-$B$74</f>
        <v>1.0129999999999999</v>
      </c>
      <c r="K58" s="21">
        <f t="shared" ref="K58:K73" si="69">E58-$B$74</f>
        <v>0.97699999999999998</v>
      </c>
      <c r="L58" s="21">
        <f t="shared" ref="L58:L73" si="70">F58-$B$74</f>
        <v>0.98000000000000009</v>
      </c>
      <c r="M58" s="20">
        <f t="shared" ref="M58:M73" si="71">G58-$B$74</f>
        <v>0.999</v>
      </c>
      <c r="N58" s="19">
        <f t="shared" ref="N58:N73" si="72">(H58+0.0077)/0.0365</f>
        <v>28.62191780821918</v>
      </c>
      <c r="O58" s="18">
        <f t="shared" ref="O58:O73" si="73">(I58+0.0077)/0.0365</f>
        <v>28.293150684931508</v>
      </c>
      <c r="P58" s="18">
        <f t="shared" ref="P58:P73" si="74">(J58+0.0077)/0.0365</f>
        <v>27.964383561643835</v>
      </c>
      <c r="Q58" s="18">
        <f t="shared" ref="Q58:Q73" si="75">(K58+0.0077)/0.0365</f>
        <v>26.978082191780825</v>
      </c>
      <c r="R58" s="18">
        <f t="shared" ref="R58:R73" si="76">(L58+0.0077)/0.0365</f>
        <v>27.060273972602744</v>
      </c>
      <c r="S58" s="17">
        <f t="shared" ref="S58:S73" si="77">(M58+0.0077)/0.0365</f>
        <v>27.580821917808219</v>
      </c>
      <c r="T58" s="19">
        <f t="shared" ref="T58:T73" si="78">N58/15*100</f>
        <v>190.81278538812788</v>
      </c>
      <c r="U58" s="18">
        <f t="shared" ref="U58:U73" si="79">O58/15*100</f>
        <v>188.62100456621005</v>
      </c>
      <c r="V58" s="18">
        <f t="shared" ref="V58:V73" si="80">P58/15*100</f>
        <v>186.42922374429222</v>
      </c>
      <c r="W58" s="18">
        <f t="shared" ref="W58:W73" si="81">Q58/15*100</f>
        <v>179.85388127853884</v>
      </c>
      <c r="X58" s="18">
        <f t="shared" ref="X58:X73" si="82">R58/15*100</f>
        <v>180.4018264840183</v>
      </c>
      <c r="Y58" s="17">
        <f t="shared" ref="Y58:Y73" si="83">S58/15*100</f>
        <v>183.87214611872147</v>
      </c>
      <c r="Z58" s="16">
        <f t="shared" ref="Z58:Z73" si="84">AVERAGE(T58:Y58)</f>
        <v>184.9984779299848</v>
      </c>
      <c r="AA58" s="16">
        <f t="shared" ref="AA58:AA73" si="85">STDEV(T58:Y58)</f>
        <v>4.4235869292685202</v>
      </c>
      <c r="AB58" s="16">
        <f t="shared" ref="AB58:AB73" si="86">Z58/Z$58</f>
        <v>1</v>
      </c>
      <c r="AC58" s="15">
        <f t="shared" ref="AC58:AC73" si="87">AA58/Z$58</f>
        <v>2.3911477428169365E-2</v>
      </c>
    </row>
    <row r="59" spans="1:29" x14ac:dyDescent="0.2">
      <c r="A59" s="14" t="s">
        <v>15</v>
      </c>
      <c r="B59" s="13">
        <v>0.36399999999999999</v>
      </c>
      <c r="C59" s="12">
        <v>0.35799999999999998</v>
      </c>
      <c r="D59" s="12">
        <v>0.35199999999999998</v>
      </c>
      <c r="E59" s="12">
        <v>0.39500000000000002</v>
      </c>
      <c r="F59" s="12">
        <v>0.38600000000000001</v>
      </c>
      <c r="G59" s="11">
        <v>0.41499999999999998</v>
      </c>
      <c r="H59" s="13">
        <f t="shared" si="66"/>
        <v>0.23599999999999999</v>
      </c>
      <c r="I59" s="12">
        <f t="shared" si="67"/>
        <v>0.22999999999999998</v>
      </c>
      <c r="J59" s="12">
        <f t="shared" si="68"/>
        <v>0.22399999999999998</v>
      </c>
      <c r="K59" s="12">
        <f t="shared" si="69"/>
        <v>0.26700000000000002</v>
      </c>
      <c r="L59" s="12">
        <f t="shared" si="70"/>
        <v>0.25800000000000001</v>
      </c>
      <c r="M59" s="11">
        <f t="shared" si="71"/>
        <v>0.28699999999999998</v>
      </c>
      <c r="N59" s="10">
        <f t="shared" si="72"/>
        <v>6.6767123287671239</v>
      </c>
      <c r="O59" s="9">
        <f t="shared" si="73"/>
        <v>6.5123287671232877</v>
      </c>
      <c r="P59" s="9">
        <f t="shared" si="74"/>
        <v>6.3479452054794523</v>
      </c>
      <c r="Q59" s="9">
        <f t="shared" si="75"/>
        <v>7.5260273972602745</v>
      </c>
      <c r="R59" s="9">
        <f t="shared" si="76"/>
        <v>7.279452054794521</v>
      </c>
      <c r="S59" s="8">
        <f t="shared" si="77"/>
        <v>8.0739726027397261</v>
      </c>
      <c r="T59" s="10">
        <f t="shared" si="78"/>
        <v>44.51141552511416</v>
      </c>
      <c r="U59" s="9">
        <f t="shared" si="79"/>
        <v>43.415525114155251</v>
      </c>
      <c r="V59" s="9">
        <f t="shared" si="80"/>
        <v>42.319634703196343</v>
      </c>
      <c r="W59" s="9">
        <f t="shared" si="81"/>
        <v>50.173515981735164</v>
      </c>
      <c r="X59" s="9">
        <f t="shared" si="82"/>
        <v>48.529680365296805</v>
      </c>
      <c r="Y59" s="8">
        <f t="shared" si="83"/>
        <v>53.826484018264843</v>
      </c>
      <c r="Z59" s="7">
        <f t="shared" si="84"/>
        <v>47.12937595129376</v>
      </c>
      <c r="AA59" s="7">
        <f t="shared" si="85"/>
        <v>4.468980043470947</v>
      </c>
      <c r="AB59" s="7">
        <f t="shared" si="86"/>
        <v>0.25475547949713678</v>
      </c>
      <c r="AC59" s="6">
        <f t="shared" si="87"/>
        <v>2.4156847631807508E-2</v>
      </c>
    </row>
    <row r="60" spans="1:29" x14ac:dyDescent="0.2">
      <c r="A60" s="14" t="s">
        <v>14</v>
      </c>
      <c r="B60" s="13">
        <v>1.1200000000000001</v>
      </c>
      <c r="C60" s="12">
        <v>1.113</v>
      </c>
      <c r="D60" s="12">
        <v>1.155</v>
      </c>
      <c r="E60" s="12">
        <v>1.1419999999999999</v>
      </c>
      <c r="F60" s="12">
        <v>1.087</v>
      </c>
      <c r="G60" s="11">
        <v>1.121</v>
      </c>
      <c r="H60" s="13">
        <f t="shared" si="66"/>
        <v>0.9920000000000001</v>
      </c>
      <c r="I60" s="12">
        <f t="shared" si="67"/>
        <v>0.98499999999999999</v>
      </c>
      <c r="J60" s="12">
        <f t="shared" si="68"/>
        <v>1.0270000000000001</v>
      </c>
      <c r="K60" s="12">
        <f t="shared" si="69"/>
        <v>1.0139999999999998</v>
      </c>
      <c r="L60" s="12">
        <f t="shared" si="70"/>
        <v>0.95899999999999996</v>
      </c>
      <c r="M60" s="11">
        <f t="shared" si="71"/>
        <v>0.99299999999999999</v>
      </c>
      <c r="N60" s="10">
        <f t="shared" si="72"/>
        <v>27.389041095890416</v>
      </c>
      <c r="O60" s="9">
        <f t="shared" si="73"/>
        <v>27.197260273972606</v>
      </c>
      <c r="P60" s="9">
        <f t="shared" si="74"/>
        <v>28.347945205479459</v>
      </c>
      <c r="Q60" s="9">
        <f t="shared" si="75"/>
        <v>27.991780821917807</v>
      </c>
      <c r="R60" s="9">
        <f t="shared" si="76"/>
        <v>26.484931506849318</v>
      </c>
      <c r="S60" s="8">
        <f t="shared" si="77"/>
        <v>27.416438356164385</v>
      </c>
      <c r="T60" s="10">
        <f t="shared" si="78"/>
        <v>182.5936073059361</v>
      </c>
      <c r="U60" s="9">
        <f t="shared" si="79"/>
        <v>181.3150684931507</v>
      </c>
      <c r="V60" s="9">
        <f t="shared" si="80"/>
        <v>188.98630136986304</v>
      </c>
      <c r="W60" s="9">
        <f t="shared" si="81"/>
        <v>186.61187214611871</v>
      </c>
      <c r="X60" s="9">
        <f t="shared" si="82"/>
        <v>176.5662100456621</v>
      </c>
      <c r="Y60" s="8">
        <f t="shared" si="83"/>
        <v>182.77625570776257</v>
      </c>
      <c r="Z60" s="7">
        <f t="shared" si="84"/>
        <v>183.14155251141554</v>
      </c>
      <c r="AA60" s="7">
        <f t="shared" si="85"/>
        <v>4.3176166040817954</v>
      </c>
      <c r="AB60" s="7">
        <f t="shared" si="86"/>
        <v>0.98996248272230625</v>
      </c>
      <c r="AC60" s="6">
        <f t="shared" si="87"/>
        <v>2.333866014679243E-2</v>
      </c>
    </row>
    <row r="61" spans="1:29" x14ac:dyDescent="0.2">
      <c r="A61" s="14" t="s">
        <v>13</v>
      </c>
      <c r="B61" s="13">
        <v>1.2609999999999999</v>
      </c>
      <c r="C61" s="12">
        <v>1.278</v>
      </c>
      <c r="D61" s="12">
        <v>1.2849999999999999</v>
      </c>
      <c r="E61" s="12">
        <v>1.173</v>
      </c>
      <c r="F61" s="12">
        <v>1.2370000000000001</v>
      </c>
      <c r="G61" s="11">
        <v>1.2050000000000001</v>
      </c>
      <c r="H61" s="13">
        <f t="shared" si="66"/>
        <v>1.133</v>
      </c>
      <c r="I61" s="12">
        <f t="shared" si="67"/>
        <v>1.1499999999999999</v>
      </c>
      <c r="J61" s="12">
        <f t="shared" si="68"/>
        <v>1.157</v>
      </c>
      <c r="K61" s="12">
        <f t="shared" si="69"/>
        <v>1.0449999999999999</v>
      </c>
      <c r="L61" s="12">
        <f t="shared" si="70"/>
        <v>1.109</v>
      </c>
      <c r="M61" s="11">
        <f t="shared" si="71"/>
        <v>1.077</v>
      </c>
      <c r="N61" s="10">
        <f t="shared" si="72"/>
        <v>31.25205479452055</v>
      </c>
      <c r="O61" s="9">
        <f t="shared" si="73"/>
        <v>31.717808219178082</v>
      </c>
      <c r="P61" s="9">
        <f t="shared" si="74"/>
        <v>31.909589041095895</v>
      </c>
      <c r="Q61" s="9">
        <f t="shared" si="75"/>
        <v>28.841095890410958</v>
      </c>
      <c r="R61" s="9">
        <f t="shared" si="76"/>
        <v>30.594520547945208</v>
      </c>
      <c r="S61" s="8">
        <f t="shared" si="77"/>
        <v>29.717808219178085</v>
      </c>
      <c r="T61" s="10">
        <f t="shared" si="78"/>
        <v>208.34703196347033</v>
      </c>
      <c r="U61" s="9">
        <f t="shared" si="79"/>
        <v>211.45205479452054</v>
      </c>
      <c r="V61" s="9">
        <f t="shared" si="80"/>
        <v>212.73059360730596</v>
      </c>
      <c r="W61" s="9">
        <f t="shared" si="81"/>
        <v>192.27397260273972</v>
      </c>
      <c r="X61" s="9">
        <f t="shared" si="82"/>
        <v>203.96347031963472</v>
      </c>
      <c r="Y61" s="8">
        <f t="shared" si="83"/>
        <v>198.11872146118722</v>
      </c>
      <c r="Z61" s="7">
        <f t="shared" si="84"/>
        <v>204.48097412480976</v>
      </c>
      <c r="AA61" s="7">
        <f t="shared" si="85"/>
        <v>8.0169264163447078</v>
      </c>
      <c r="AB61" s="7">
        <f t="shared" si="86"/>
        <v>1.1053116566839991</v>
      </c>
      <c r="AC61" s="6">
        <f t="shared" si="87"/>
        <v>4.3335093921036599E-2</v>
      </c>
    </row>
    <row r="62" spans="1:29" x14ac:dyDescent="0.2">
      <c r="A62" s="14" t="s">
        <v>12</v>
      </c>
      <c r="B62" s="13">
        <v>0.28199999999999997</v>
      </c>
      <c r="C62" s="12">
        <v>0.27800000000000002</v>
      </c>
      <c r="D62" s="12">
        <v>0.27800000000000002</v>
      </c>
      <c r="E62" s="12">
        <v>0.28100000000000003</v>
      </c>
      <c r="F62" s="12">
        <v>0.28599999999999998</v>
      </c>
      <c r="G62" s="11">
        <v>0.28599999999999998</v>
      </c>
      <c r="H62" s="13">
        <f t="shared" si="66"/>
        <v>0.15399999999999997</v>
      </c>
      <c r="I62" s="12">
        <f t="shared" si="67"/>
        <v>0.15000000000000002</v>
      </c>
      <c r="J62" s="12">
        <f t="shared" si="68"/>
        <v>0.15000000000000002</v>
      </c>
      <c r="K62" s="12">
        <f t="shared" si="69"/>
        <v>0.15300000000000002</v>
      </c>
      <c r="L62" s="12">
        <f t="shared" si="70"/>
        <v>0.15799999999999997</v>
      </c>
      <c r="M62" s="11">
        <f t="shared" si="71"/>
        <v>0.15799999999999997</v>
      </c>
      <c r="N62" s="10">
        <f t="shared" si="72"/>
        <v>4.4301369863013695</v>
      </c>
      <c r="O62" s="9">
        <f t="shared" si="73"/>
        <v>4.3205479452054805</v>
      </c>
      <c r="P62" s="9">
        <f t="shared" si="74"/>
        <v>4.3205479452054805</v>
      </c>
      <c r="Q62" s="9">
        <f t="shared" si="75"/>
        <v>4.4027397260273986</v>
      </c>
      <c r="R62" s="9">
        <f t="shared" si="76"/>
        <v>4.5397260273972604</v>
      </c>
      <c r="S62" s="8">
        <f t="shared" si="77"/>
        <v>4.5397260273972604</v>
      </c>
      <c r="T62" s="10">
        <f t="shared" si="78"/>
        <v>29.534246575342465</v>
      </c>
      <c r="U62" s="9">
        <f t="shared" si="79"/>
        <v>28.803652968036538</v>
      </c>
      <c r="V62" s="9">
        <f t="shared" si="80"/>
        <v>28.803652968036538</v>
      </c>
      <c r="W62" s="9">
        <f t="shared" si="81"/>
        <v>29.351598173515992</v>
      </c>
      <c r="X62" s="9">
        <f t="shared" si="82"/>
        <v>30.264840182648399</v>
      </c>
      <c r="Y62" s="8">
        <f t="shared" si="83"/>
        <v>30.264840182648399</v>
      </c>
      <c r="Z62" s="7">
        <f t="shared" si="84"/>
        <v>29.503805175038053</v>
      </c>
      <c r="AA62" s="7">
        <f t="shared" si="85"/>
        <v>0.65770334372268091</v>
      </c>
      <c r="AB62" s="7">
        <f t="shared" si="86"/>
        <v>0.15948134009083129</v>
      </c>
      <c r="AC62" s="6">
        <f t="shared" si="87"/>
        <v>3.5551824592394633E-3</v>
      </c>
    </row>
    <row r="63" spans="1:29" x14ac:dyDescent="0.2">
      <c r="A63" s="14" t="s">
        <v>11</v>
      </c>
      <c r="B63" s="13">
        <v>0.185</v>
      </c>
      <c r="C63" s="12">
        <v>0.187</v>
      </c>
      <c r="D63" s="12">
        <v>0.192</v>
      </c>
      <c r="E63" s="12">
        <v>0.19500000000000001</v>
      </c>
      <c r="F63" s="12">
        <v>0.189</v>
      </c>
      <c r="G63" s="11">
        <v>0.192</v>
      </c>
      <c r="H63" s="13">
        <f t="shared" si="66"/>
        <v>5.6999999999999995E-2</v>
      </c>
      <c r="I63" s="12">
        <f t="shared" si="67"/>
        <v>5.8999999999999997E-2</v>
      </c>
      <c r="J63" s="12">
        <f t="shared" si="68"/>
        <v>6.4000000000000001E-2</v>
      </c>
      <c r="K63" s="12">
        <f t="shared" si="69"/>
        <v>6.7000000000000004E-2</v>
      </c>
      <c r="L63" s="12">
        <f t="shared" si="70"/>
        <v>6.0999999999999999E-2</v>
      </c>
      <c r="M63" s="11">
        <f t="shared" si="71"/>
        <v>6.4000000000000001E-2</v>
      </c>
      <c r="N63" s="10">
        <f t="shared" si="72"/>
        <v>1.7726027397260273</v>
      </c>
      <c r="O63" s="9">
        <f t="shared" si="73"/>
        <v>1.8273972602739725</v>
      </c>
      <c r="P63" s="9">
        <f t="shared" si="74"/>
        <v>1.9643835616438357</v>
      </c>
      <c r="Q63" s="9">
        <f t="shared" si="75"/>
        <v>2.0465753424657538</v>
      </c>
      <c r="R63" s="9">
        <f t="shared" si="76"/>
        <v>1.882191780821918</v>
      </c>
      <c r="S63" s="8">
        <f t="shared" si="77"/>
        <v>1.9643835616438357</v>
      </c>
      <c r="T63" s="10">
        <f t="shared" si="78"/>
        <v>11.817351598173516</v>
      </c>
      <c r="U63" s="9">
        <f t="shared" si="79"/>
        <v>12.182648401826484</v>
      </c>
      <c r="V63" s="9">
        <f t="shared" si="80"/>
        <v>13.095890410958905</v>
      </c>
      <c r="W63" s="9">
        <f t="shared" si="81"/>
        <v>13.643835616438357</v>
      </c>
      <c r="X63" s="9">
        <f t="shared" si="82"/>
        <v>12.547945205479452</v>
      </c>
      <c r="Y63" s="8">
        <f t="shared" si="83"/>
        <v>13.095890410958905</v>
      </c>
      <c r="Z63" s="7">
        <f t="shared" si="84"/>
        <v>12.730593607305936</v>
      </c>
      <c r="AA63" s="7">
        <f t="shared" si="85"/>
        <v>0.67357402427710633</v>
      </c>
      <c r="AB63" s="7">
        <f t="shared" si="86"/>
        <v>6.8814585664450728E-2</v>
      </c>
      <c r="AC63" s="6">
        <f t="shared" si="87"/>
        <v>3.640970627509863E-3</v>
      </c>
    </row>
    <row r="64" spans="1:29" x14ac:dyDescent="0.2">
      <c r="A64" s="14" t="s">
        <v>10</v>
      </c>
      <c r="B64" s="13">
        <v>0.193</v>
      </c>
      <c r="C64" s="12">
        <v>0.19400000000000001</v>
      </c>
      <c r="D64" s="12">
        <v>0.19600000000000001</v>
      </c>
      <c r="E64" s="12">
        <v>0.20100000000000001</v>
      </c>
      <c r="F64" s="12">
        <v>0.21199999999999999</v>
      </c>
      <c r="G64" s="11">
        <v>0.20699999999999999</v>
      </c>
      <c r="H64" s="13">
        <f t="shared" si="66"/>
        <v>6.5000000000000002E-2</v>
      </c>
      <c r="I64" s="12">
        <f t="shared" si="67"/>
        <v>6.6000000000000003E-2</v>
      </c>
      <c r="J64" s="12">
        <f t="shared" si="68"/>
        <v>6.8000000000000005E-2</v>
      </c>
      <c r="K64" s="12">
        <f t="shared" si="69"/>
        <v>7.3000000000000009E-2</v>
      </c>
      <c r="L64" s="12">
        <f t="shared" si="70"/>
        <v>8.3999999999999991E-2</v>
      </c>
      <c r="M64" s="11">
        <f t="shared" si="71"/>
        <v>7.8999999999999987E-2</v>
      </c>
      <c r="N64" s="10">
        <f t="shared" si="72"/>
        <v>1.9917808219178084</v>
      </c>
      <c r="O64" s="9">
        <f t="shared" si="73"/>
        <v>2.0191780821917811</v>
      </c>
      <c r="P64" s="9">
        <f t="shared" si="74"/>
        <v>2.0739726027397261</v>
      </c>
      <c r="Q64" s="9">
        <f t="shared" si="75"/>
        <v>2.2109589041095892</v>
      </c>
      <c r="R64" s="9">
        <f t="shared" si="76"/>
        <v>2.5123287671232877</v>
      </c>
      <c r="S64" s="8">
        <f t="shared" si="77"/>
        <v>2.3753424657534246</v>
      </c>
      <c r="T64" s="10">
        <f t="shared" si="78"/>
        <v>13.27853881278539</v>
      </c>
      <c r="U64" s="9">
        <f t="shared" si="79"/>
        <v>13.461187214611876</v>
      </c>
      <c r="V64" s="9">
        <f t="shared" si="80"/>
        <v>13.826484018264839</v>
      </c>
      <c r="W64" s="9">
        <f t="shared" si="81"/>
        <v>14.739726027397262</v>
      </c>
      <c r="X64" s="9">
        <f t="shared" si="82"/>
        <v>16.748858447488583</v>
      </c>
      <c r="Y64" s="8">
        <f t="shared" si="83"/>
        <v>15.835616438356166</v>
      </c>
      <c r="Z64" s="7">
        <f t="shared" si="84"/>
        <v>14.648401826484019</v>
      </c>
      <c r="AA64" s="7">
        <f t="shared" si="85"/>
        <v>1.3993776299088905</v>
      </c>
      <c r="AB64" s="7">
        <f t="shared" si="86"/>
        <v>7.9181201869281903E-2</v>
      </c>
      <c r="AC64" s="6">
        <f t="shared" si="87"/>
        <v>7.5642656391935511E-3</v>
      </c>
    </row>
    <row r="65" spans="1:29" x14ac:dyDescent="0.2">
      <c r="A65" s="14" t="s">
        <v>9</v>
      </c>
      <c r="B65" s="13">
        <v>0.15</v>
      </c>
      <c r="C65" s="12">
        <v>0.151</v>
      </c>
      <c r="D65" s="12">
        <v>0.152</v>
      </c>
      <c r="E65" s="12">
        <v>0.155</v>
      </c>
      <c r="F65" s="12">
        <v>0.154</v>
      </c>
      <c r="G65" s="11">
        <v>0.14799999999999999</v>
      </c>
      <c r="H65" s="13">
        <f t="shared" si="66"/>
        <v>2.1999999999999992E-2</v>
      </c>
      <c r="I65" s="12">
        <f t="shared" si="67"/>
        <v>2.2999999999999993E-2</v>
      </c>
      <c r="J65" s="12">
        <f t="shared" si="68"/>
        <v>2.3999999999999994E-2</v>
      </c>
      <c r="K65" s="12">
        <f t="shared" si="69"/>
        <v>2.6999999999999996E-2</v>
      </c>
      <c r="L65" s="12">
        <f t="shared" si="70"/>
        <v>2.5999999999999995E-2</v>
      </c>
      <c r="M65" s="11">
        <f t="shared" si="71"/>
        <v>1.999999999999999E-2</v>
      </c>
      <c r="N65" s="10">
        <f t="shared" si="72"/>
        <v>0.81369863013698607</v>
      </c>
      <c r="O65" s="9">
        <f t="shared" si="73"/>
        <v>0.84109589041095867</v>
      </c>
      <c r="P65" s="9">
        <f t="shared" si="74"/>
        <v>0.86849315068493138</v>
      </c>
      <c r="Q65" s="9">
        <f t="shared" si="75"/>
        <v>0.95068493150684918</v>
      </c>
      <c r="R65" s="9">
        <f t="shared" si="76"/>
        <v>0.92328767123287658</v>
      </c>
      <c r="S65" s="8">
        <f t="shared" si="77"/>
        <v>0.75890410958904087</v>
      </c>
      <c r="T65" s="10">
        <f t="shared" si="78"/>
        <v>5.424657534246573</v>
      </c>
      <c r="U65" s="9">
        <f t="shared" si="79"/>
        <v>5.6073059360730575</v>
      </c>
      <c r="V65" s="9">
        <f t="shared" si="80"/>
        <v>5.7899543378995419</v>
      </c>
      <c r="W65" s="9">
        <f t="shared" si="81"/>
        <v>6.3378995433789944</v>
      </c>
      <c r="X65" s="9">
        <f t="shared" si="82"/>
        <v>6.1552511415525109</v>
      </c>
      <c r="Y65" s="8">
        <f t="shared" si="83"/>
        <v>5.0593607305936059</v>
      </c>
      <c r="Z65" s="7">
        <f t="shared" si="84"/>
        <v>5.7290715372907144</v>
      </c>
      <c r="AA65" s="7">
        <f t="shared" si="85"/>
        <v>0.47159614565691566</v>
      </c>
      <c r="AB65" s="7">
        <f t="shared" si="86"/>
        <v>3.0968209043638509E-2</v>
      </c>
      <c r="AC65" s="6">
        <f t="shared" si="87"/>
        <v>2.5491893281165139E-3</v>
      </c>
    </row>
    <row r="66" spans="1:29" x14ac:dyDescent="0.2">
      <c r="A66" s="14" t="s">
        <v>8</v>
      </c>
      <c r="B66" s="13">
        <v>1.256</v>
      </c>
      <c r="C66" s="12">
        <v>1.232</v>
      </c>
      <c r="D66" s="12">
        <v>1.294</v>
      </c>
      <c r="E66" s="12">
        <v>1.25</v>
      </c>
      <c r="F66" s="12">
        <v>1.284</v>
      </c>
      <c r="G66" s="11">
        <v>1.2529999999999999</v>
      </c>
      <c r="H66" s="13">
        <f t="shared" si="66"/>
        <v>1.1280000000000001</v>
      </c>
      <c r="I66" s="12">
        <f t="shared" si="67"/>
        <v>1.1040000000000001</v>
      </c>
      <c r="J66" s="12">
        <f t="shared" si="68"/>
        <v>1.1659999999999999</v>
      </c>
      <c r="K66" s="12">
        <f t="shared" si="69"/>
        <v>1.1219999999999999</v>
      </c>
      <c r="L66" s="12">
        <f t="shared" si="70"/>
        <v>1.1560000000000001</v>
      </c>
      <c r="M66" s="11">
        <f t="shared" si="71"/>
        <v>1.125</v>
      </c>
      <c r="N66" s="10">
        <f t="shared" si="72"/>
        <v>31.115068493150691</v>
      </c>
      <c r="O66" s="9">
        <f t="shared" si="73"/>
        <v>30.457534246575349</v>
      </c>
      <c r="P66" s="9">
        <f t="shared" si="74"/>
        <v>32.156164383561645</v>
      </c>
      <c r="Q66" s="9">
        <f t="shared" si="75"/>
        <v>30.950684931506849</v>
      </c>
      <c r="R66" s="9">
        <f t="shared" si="76"/>
        <v>31.882191780821923</v>
      </c>
      <c r="S66" s="8">
        <f t="shared" si="77"/>
        <v>31.032876712328772</v>
      </c>
      <c r="T66" s="10">
        <f t="shared" si="78"/>
        <v>207.43378995433793</v>
      </c>
      <c r="U66" s="9">
        <f t="shared" si="79"/>
        <v>203.05022831050232</v>
      </c>
      <c r="V66" s="9">
        <f t="shared" si="80"/>
        <v>214.3744292237443</v>
      </c>
      <c r="W66" s="9">
        <f t="shared" si="81"/>
        <v>206.33789954337897</v>
      </c>
      <c r="X66" s="9">
        <f t="shared" si="82"/>
        <v>212.54794520547949</v>
      </c>
      <c r="Y66" s="8">
        <f t="shared" si="83"/>
        <v>206.88584474885849</v>
      </c>
      <c r="Z66" s="7">
        <f t="shared" si="84"/>
        <v>208.43835616438358</v>
      </c>
      <c r="AA66" s="7">
        <f t="shared" si="85"/>
        <v>4.2187431826305382</v>
      </c>
      <c r="AB66" s="7">
        <f t="shared" si="86"/>
        <v>1.1267030869479364</v>
      </c>
      <c r="AC66" s="6">
        <f t="shared" si="87"/>
        <v>2.2804204822848215E-2</v>
      </c>
    </row>
    <row r="67" spans="1:29" x14ac:dyDescent="0.2">
      <c r="A67" s="14" t="s">
        <v>7</v>
      </c>
      <c r="B67" s="13">
        <v>0.253</v>
      </c>
      <c r="C67" s="12">
        <v>0.255</v>
      </c>
      <c r="D67" s="12">
        <v>0.25700000000000001</v>
      </c>
      <c r="E67" s="12">
        <v>0.26500000000000001</v>
      </c>
      <c r="F67" s="12">
        <v>0.26100000000000001</v>
      </c>
      <c r="G67" s="11">
        <v>0.26100000000000001</v>
      </c>
      <c r="H67" s="13">
        <f t="shared" si="66"/>
        <v>0.125</v>
      </c>
      <c r="I67" s="12">
        <f t="shared" si="67"/>
        <v>0.127</v>
      </c>
      <c r="J67" s="12">
        <f t="shared" si="68"/>
        <v>0.129</v>
      </c>
      <c r="K67" s="12">
        <f t="shared" si="69"/>
        <v>0.13700000000000001</v>
      </c>
      <c r="L67" s="12">
        <f t="shared" si="70"/>
        <v>0.13300000000000001</v>
      </c>
      <c r="M67" s="11">
        <f t="shared" si="71"/>
        <v>0.13300000000000001</v>
      </c>
      <c r="N67" s="10">
        <f t="shared" si="72"/>
        <v>3.6356164383561649</v>
      </c>
      <c r="O67" s="9">
        <f t="shared" si="73"/>
        <v>3.6904109589041103</v>
      </c>
      <c r="P67" s="9">
        <f t="shared" si="74"/>
        <v>3.7452054794520553</v>
      </c>
      <c r="Q67" s="9">
        <f t="shared" si="75"/>
        <v>3.9643835616438365</v>
      </c>
      <c r="R67" s="9">
        <f t="shared" si="76"/>
        <v>3.8547945205479461</v>
      </c>
      <c r="S67" s="8">
        <f t="shared" si="77"/>
        <v>3.8547945205479461</v>
      </c>
      <c r="T67" s="10">
        <f t="shared" si="78"/>
        <v>24.237442922374434</v>
      </c>
      <c r="U67" s="9">
        <f t="shared" si="79"/>
        <v>24.602739726027405</v>
      </c>
      <c r="V67" s="9">
        <f t="shared" si="80"/>
        <v>24.968036529680369</v>
      </c>
      <c r="W67" s="9">
        <f t="shared" si="81"/>
        <v>26.429223744292248</v>
      </c>
      <c r="X67" s="9">
        <f t="shared" si="82"/>
        <v>25.698630136986306</v>
      </c>
      <c r="Y67" s="8">
        <f t="shared" si="83"/>
        <v>25.698630136986306</v>
      </c>
      <c r="Z67" s="7">
        <f t="shared" si="84"/>
        <v>25.272450532724509</v>
      </c>
      <c r="AA67" s="7">
        <f t="shared" si="85"/>
        <v>0.8141011701891897</v>
      </c>
      <c r="AB67" s="7">
        <f t="shared" si="86"/>
        <v>0.13660896465477523</v>
      </c>
      <c r="AC67" s="6">
        <f t="shared" si="87"/>
        <v>4.4005830712688212E-3</v>
      </c>
    </row>
    <row r="68" spans="1:29" x14ac:dyDescent="0.2">
      <c r="A68" s="14" t="s">
        <v>6</v>
      </c>
      <c r="B68" s="13">
        <v>0.26700000000000002</v>
      </c>
      <c r="C68" s="12">
        <v>0.26900000000000002</v>
      </c>
      <c r="D68" s="12">
        <v>0.27800000000000002</v>
      </c>
      <c r="E68" s="12">
        <v>0.26500000000000001</v>
      </c>
      <c r="F68" s="12">
        <v>0.27600000000000002</v>
      </c>
      <c r="G68" s="11">
        <v>0.27900000000000003</v>
      </c>
      <c r="H68" s="13">
        <f t="shared" si="66"/>
        <v>0.13900000000000001</v>
      </c>
      <c r="I68" s="12">
        <f t="shared" si="67"/>
        <v>0.14100000000000001</v>
      </c>
      <c r="J68" s="12">
        <f t="shared" si="68"/>
        <v>0.15000000000000002</v>
      </c>
      <c r="K68" s="12">
        <f t="shared" si="69"/>
        <v>0.13700000000000001</v>
      </c>
      <c r="L68" s="12">
        <f t="shared" si="70"/>
        <v>0.14800000000000002</v>
      </c>
      <c r="M68" s="11">
        <f t="shared" si="71"/>
        <v>0.15100000000000002</v>
      </c>
      <c r="N68" s="10">
        <f t="shared" si="72"/>
        <v>4.0191780821917815</v>
      </c>
      <c r="O68" s="9">
        <f t="shared" si="73"/>
        <v>4.0739726027397269</v>
      </c>
      <c r="P68" s="9">
        <f t="shared" si="74"/>
        <v>4.3205479452054805</v>
      </c>
      <c r="Q68" s="9">
        <f t="shared" si="75"/>
        <v>3.9643835616438365</v>
      </c>
      <c r="R68" s="9">
        <f t="shared" si="76"/>
        <v>4.265753424657535</v>
      </c>
      <c r="S68" s="8">
        <f t="shared" si="77"/>
        <v>4.3479452054794532</v>
      </c>
      <c r="T68" s="10">
        <f t="shared" si="78"/>
        <v>26.794520547945211</v>
      </c>
      <c r="U68" s="9">
        <f t="shared" si="79"/>
        <v>27.159817351598182</v>
      </c>
      <c r="V68" s="9">
        <f t="shared" si="80"/>
        <v>28.803652968036538</v>
      </c>
      <c r="W68" s="9">
        <f t="shared" si="81"/>
        <v>26.429223744292248</v>
      </c>
      <c r="X68" s="9">
        <f t="shared" si="82"/>
        <v>28.438356164383567</v>
      </c>
      <c r="Y68" s="8">
        <f t="shared" si="83"/>
        <v>28.986301369863021</v>
      </c>
      <c r="Z68" s="7">
        <f t="shared" si="84"/>
        <v>27.768645357686463</v>
      </c>
      <c r="AA68" s="7">
        <f t="shared" si="85"/>
        <v>1.1059909969305899</v>
      </c>
      <c r="AB68" s="7">
        <f t="shared" si="86"/>
        <v>0.15010202066741266</v>
      </c>
      <c r="AC68" s="6">
        <f t="shared" si="87"/>
        <v>5.97837889968569E-3</v>
      </c>
    </row>
    <row r="69" spans="1:29" x14ac:dyDescent="0.2">
      <c r="A69" s="14" t="s">
        <v>5</v>
      </c>
      <c r="B69" s="13">
        <v>0.16900000000000001</v>
      </c>
      <c r="C69" s="12">
        <v>0.17100000000000001</v>
      </c>
      <c r="D69" s="12">
        <v>0.17199999999999999</v>
      </c>
      <c r="E69" s="12">
        <v>0.17499999999999999</v>
      </c>
      <c r="F69" s="12">
        <v>0.182</v>
      </c>
      <c r="G69" s="11">
        <v>0.17499999999999999</v>
      </c>
      <c r="H69" s="13">
        <f t="shared" si="66"/>
        <v>4.1000000000000009E-2</v>
      </c>
      <c r="I69" s="12">
        <f t="shared" si="67"/>
        <v>4.300000000000001E-2</v>
      </c>
      <c r="J69" s="12">
        <f t="shared" si="68"/>
        <v>4.3999999999999984E-2</v>
      </c>
      <c r="K69" s="12">
        <f t="shared" si="69"/>
        <v>4.6999999999999986E-2</v>
      </c>
      <c r="L69" s="12">
        <f t="shared" si="70"/>
        <v>5.3999999999999992E-2</v>
      </c>
      <c r="M69" s="11">
        <f t="shared" si="71"/>
        <v>4.6999999999999986E-2</v>
      </c>
      <c r="N69" s="10">
        <f t="shared" si="72"/>
        <v>1.3342465753424659</v>
      </c>
      <c r="O69" s="9">
        <f t="shared" si="73"/>
        <v>1.3890410958904114</v>
      </c>
      <c r="P69" s="9">
        <f t="shared" si="74"/>
        <v>1.4164383561643832</v>
      </c>
      <c r="Q69" s="9">
        <f t="shared" si="75"/>
        <v>1.4986301369863011</v>
      </c>
      <c r="R69" s="9">
        <f t="shared" si="76"/>
        <v>1.6904109589041094</v>
      </c>
      <c r="S69" s="8">
        <f t="shared" si="77"/>
        <v>1.4986301369863011</v>
      </c>
      <c r="T69" s="10">
        <f t="shared" si="78"/>
        <v>8.8949771689497741</v>
      </c>
      <c r="U69" s="9">
        <f t="shared" si="79"/>
        <v>9.260273972602743</v>
      </c>
      <c r="V69" s="9">
        <f t="shared" si="80"/>
        <v>9.4429223744292212</v>
      </c>
      <c r="W69" s="9">
        <f t="shared" si="81"/>
        <v>9.9908675799086737</v>
      </c>
      <c r="X69" s="9">
        <f t="shared" si="82"/>
        <v>11.269406392694064</v>
      </c>
      <c r="Y69" s="8">
        <f t="shared" si="83"/>
        <v>9.9908675799086737</v>
      </c>
      <c r="Z69" s="7">
        <f t="shared" si="84"/>
        <v>9.8082191780821919</v>
      </c>
      <c r="AA69" s="7">
        <f t="shared" si="85"/>
        <v>0.83300487678475754</v>
      </c>
      <c r="AB69" s="7">
        <f t="shared" si="86"/>
        <v>5.3017837161850843E-2</v>
      </c>
      <c r="AC69" s="6">
        <f t="shared" si="87"/>
        <v>4.5027661097839927E-3</v>
      </c>
    </row>
    <row r="70" spans="1:29" x14ac:dyDescent="0.2">
      <c r="A70" s="14" t="s">
        <v>4</v>
      </c>
      <c r="B70" s="13">
        <v>0.157</v>
      </c>
      <c r="C70" s="12">
        <v>0.15</v>
      </c>
      <c r="D70" s="12">
        <v>0.14799999999999999</v>
      </c>
      <c r="E70" s="12">
        <v>0.14599999999999999</v>
      </c>
      <c r="F70" s="12">
        <v>0.14899999999999999</v>
      </c>
      <c r="G70" s="11">
        <v>0.14899999999999999</v>
      </c>
      <c r="H70" s="13">
        <f t="shared" si="66"/>
        <v>2.8999999999999998E-2</v>
      </c>
      <c r="I70" s="12">
        <f t="shared" si="67"/>
        <v>2.1999999999999992E-2</v>
      </c>
      <c r="J70" s="12">
        <f t="shared" si="68"/>
        <v>1.999999999999999E-2</v>
      </c>
      <c r="K70" s="12">
        <f t="shared" si="69"/>
        <v>1.7999999999999988E-2</v>
      </c>
      <c r="L70" s="12">
        <f t="shared" si="70"/>
        <v>2.0999999999999991E-2</v>
      </c>
      <c r="M70" s="11">
        <f t="shared" si="71"/>
        <v>2.0999999999999991E-2</v>
      </c>
      <c r="N70" s="10">
        <f t="shared" si="72"/>
        <v>1.0054794520547945</v>
      </c>
      <c r="O70" s="9">
        <f t="shared" si="73"/>
        <v>0.81369863013698607</v>
      </c>
      <c r="P70" s="9">
        <f t="shared" si="74"/>
        <v>0.75890410958904087</v>
      </c>
      <c r="Q70" s="9">
        <f t="shared" si="75"/>
        <v>0.70410958904109555</v>
      </c>
      <c r="R70" s="9">
        <f t="shared" si="76"/>
        <v>0.78630136986301347</v>
      </c>
      <c r="S70" s="8">
        <f t="shared" si="77"/>
        <v>0.78630136986301347</v>
      </c>
      <c r="T70" s="10">
        <f t="shared" si="78"/>
        <v>6.7031963470319633</v>
      </c>
      <c r="U70" s="9">
        <f t="shared" si="79"/>
        <v>5.424657534246573</v>
      </c>
      <c r="V70" s="9">
        <f t="shared" si="80"/>
        <v>5.0593607305936059</v>
      </c>
      <c r="W70" s="9">
        <f t="shared" si="81"/>
        <v>4.694063926940637</v>
      </c>
      <c r="X70" s="9">
        <f t="shared" si="82"/>
        <v>5.2420091324200895</v>
      </c>
      <c r="Y70" s="8">
        <f t="shared" si="83"/>
        <v>5.2420091324200895</v>
      </c>
      <c r="Z70" s="7">
        <f t="shared" si="84"/>
        <v>5.3942161339421597</v>
      </c>
      <c r="AA70" s="7">
        <f t="shared" si="85"/>
        <v>0.68746360977998278</v>
      </c>
      <c r="AB70" s="7">
        <f t="shared" si="86"/>
        <v>2.9158164944382271E-2</v>
      </c>
      <c r="AC70" s="6">
        <f t="shared" si="87"/>
        <v>3.7160500857750991E-3</v>
      </c>
    </row>
    <row r="71" spans="1:29" x14ac:dyDescent="0.2">
      <c r="A71" s="14" t="s">
        <v>3</v>
      </c>
      <c r="B71" s="13">
        <v>0.155</v>
      </c>
      <c r="C71" s="12">
        <v>0.16</v>
      </c>
      <c r="D71" s="12">
        <v>0.159</v>
      </c>
      <c r="E71" s="12">
        <v>0.16400000000000001</v>
      </c>
      <c r="F71" s="12">
        <v>0.16600000000000001</v>
      </c>
      <c r="G71" s="11">
        <v>0.156</v>
      </c>
      <c r="H71" s="13">
        <f t="shared" si="66"/>
        <v>2.6999999999999996E-2</v>
      </c>
      <c r="I71" s="12">
        <f t="shared" si="67"/>
        <v>3.2000000000000001E-2</v>
      </c>
      <c r="J71" s="12">
        <f t="shared" si="68"/>
        <v>3.1E-2</v>
      </c>
      <c r="K71" s="12">
        <f t="shared" si="69"/>
        <v>3.6000000000000004E-2</v>
      </c>
      <c r="L71" s="12">
        <f t="shared" si="70"/>
        <v>3.8000000000000006E-2</v>
      </c>
      <c r="M71" s="11">
        <f t="shared" si="71"/>
        <v>2.7999999999999997E-2</v>
      </c>
      <c r="N71" s="10">
        <f t="shared" si="72"/>
        <v>0.95068493150684918</v>
      </c>
      <c r="O71" s="9">
        <f t="shared" si="73"/>
        <v>1.0876712328767124</v>
      </c>
      <c r="P71" s="9">
        <f t="shared" si="74"/>
        <v>1.0602739726027397</v>
      </c>
      <c r="Q71" s="9">
        <f t="shared" si="75"/>
        <v>1.1972602739726028</v>
      </c>
      <c r="R71" s="9">
        <f t="shared" si="76"/>
        <v>1.2520547945205482</v>
      </c>
      <c r="S71" s="8">
        <f t="shared" si="77"/>
        <v>0.9780821917808219</v>
      </c>
      <c r="T71" s="10">
        <f t="shared" si="78"/>
        <v>6.3378995433789944</v>
      </c>
      <c r="U71" s="9">
        <f t="shared" si="79"/>
        <v>7.2511415525114158</v>
      </c>
      <c r="V71" s="9">
        <f t="shared" si="80"/>
        <v>7.0684931506849322</v>
      </c>
      <c r="W71" s="9">
        <f t="shared" si="81"/>
        <v>7.9817351598173518</v>
      </c>
      <c r="X71" s="9">
        <f t="shared" si="82"/>
        <v>8.3470319634703216</v>
      </c>
      <c r="Y71" s="8">
        <f t="shared" si="83"/>
        <v>6.5205479452054789</v>
      </c>
      <c r="Z71" s="7">
        <f t="shared" si="84"/>
        <v>7.2511415525114158</v>
      </c>
      <c r="AA71" s="7">
        <f t="shared" si="85"/>
        <v>0.79194459867319911</v>
      </c>
      <c r="AB71" s="7">
        <f t="shared" si="86"/>
        <v>3.919568222207595E-2</v>
      </c>
      <c r="AC71" s="6">
        <f t="shared" si="87"/>
        <v>4.2808168344656396E-3</v>
      </c>
    </row>
    <row r="72" spans="1:29" x14ac:dyDescent="0.2">
      <c r="A72" s="14" t="s">
        <v>2</v>
      </c>
      <c r="B72" s="13">
        <v>0.26500000000000001</v>
      </c>
      <c r="C72" s="12">
        <v>0.28199999999999997</v>
      </c>
      <c r="D72" s="12">
        <v>0.27500000000000002</v>
      </c>
      <c r="E72" s="12">
        <v>0.27900000000000003</v>
      </c>
      <c r="F72" s="12">
        <v>0.28699999999999998</v>
      </c>
      <c r="G72" s="11">
        <v>0.28799999999999998</v>
      </c>
      <c r="H72" s="13">
        <f t="shared" si="66"/>
        <v>0.13700000000000001</v>
      </c>
      <c r="I72" s="12">
        <f t="shared" si="67"/>
        <v>0.15399999999999997</v>
      </c>
      <c r="J72" s="12">
        <f t="shared" si="68"/>
        <v>0.14700000000000002</v>
      </c>
      <c r="K72" s="12">
        <f t="shared" si="69"/>
        <v>0.15100000000000002</v>
      </c>
      <c r="L72" s="12">
        <f t="shared" si="70"/>
        <v>0.15899999999999997</v>
      </c>
      <c r="M72" s="11">
        <f t="shared" si="71"/>
        <v>0.15999999999999998</v>
      </c>
      <c r="N72" s="10">
        <f t="shared" si="72"/>
        <v>3.9643835616438365</v>
      </c>
      <c r="O72" s="9">
        <f t="shared" si="73"/>
        <v>4.4301369863013695</v>
      </c>
      <c r="P72" s="9">
        <f t="shared" si="74"/>
        <v>4.2383561643835632</v>
      </c>
      <c r="Q72" s="9">
        <f t="shared" si="75"/>
        <v>4.3479452054794532</v>
      </c>
      <c r="R72" s="9">
        <f t="shared" si="76"/>
        <v>4.5671232876712331</v>
      </c>
      <c r="S72" s="8">
        <f t="shared" si="77"/>
        <v>4.5945205479452058</v>
      </c>
      <c r="T72" s="10">
        <f t="shared" si="78"/>
        <v>26.429223744292248</v>
      </c>
      <c r="U72" s="9">
        <f t="shared" si="79"/>
        <v>29.534246575342465</v>
      </c>
      <c r="V72" s="9">
        <f t="shared" si="80"/>
        <v>28.255707762557087</v>
      </c>
      <c r="W72" s="9">
        <f t="shared" si="81"/>
        <v>28.986301369863021</v>
      </c>
      <c r="X72" s="9">
        <f t="shared" si="82"/>
        <v>30.447488584474886</v>
      </c>
      <c r="Y72" s="8">
        <f t="shared" si="83"/>
        <v>30.63013698630137</v>
      </c>
      <c r="Z72" s="7">
        <f t="shared" si="84"/>
        <v>29.047184170471848</v>
      </c>
      <c r="AA72" s="7">
        <f t="shared" si="85"/>
        <v>1.5612610459494245</v>
      </c>
      <c r="AB72" s="7">
        <f t="shared" si="86"/>
        <v>0.15701309813730008</v>
      </c>
      <c r="AC72" s="6">
        <f t="shared" si="87"/>
        <v>8.4393183307178623E-3</v>
      </c>
    </row>
    <row r="73" spans="1:29" x14ac:dyDescent="0.2">
      <c r="A73" s="14" t="s">
        <v>1</v>
      </c>
      <c r="B73" s="13">
        <v>0.155</v>
      </c>
      <c r="C73" s="12">
        <v>0.156</v>
      </c>
      <c r="D73" s="12">
        <v>0.155</v>
      </c>
      <c r="E73" s="12">
        <v>0.154</v>
      </c>
      <c r="F73" s="12">
        <v>0.156</v>
      </c>
      <c r="G73" s="11">
        <v>0.156</v>
      </c>
      <c r="H73" s="13">
        <f t="shared" si="66"/>
        <v>2.6999999999999996E-2</v>
      </c>
      <c r="I73" s="12">
        <f t="shared" si="67"/>
        <v>2.7999999999999997E-2</v>
      </c>
      <c r="J73" s="12">
        <f t="shared" si="68"/>
        <v>2.6999999999999996E-2</v>
      </c>
      <c r="K73" s="12">
        <f t="shared" si="69"/>
        <v>2.5999999999999995E-2</v>
      </c>
      <c r="L73" s="12">
        <f t="shared" si="70"/>
        <v>2.7999999999999997E-2</v>
      </c>
      <c r="M73" s="11">
        <f t="shared" si="71"/>
        <v>2.7999999999999997E-2</v>
      </c>
      <c r="N73" s="10">
        <f t="shared" si="72"/>
        <v>0.95068493150684918</v>
      </c>
      <c r="O73" s="9">
        <f t="shared" si="73"/>
        <v>0.9780821917808219</v>
      </c>
      <c r="P73" s="9">
        <f t="shared" si="74"/>
        <v>0.95068493150684918</v>
      </c>
      <c r="Q73" s="9">
        <f t="shared" si="75"/>
        <v>0.92328767123287658</v>
      </c>
      <c r="R73" s="9">
        <f t="shared" si="76"/>
        <v>0.9780821917808219</v>
      </c>
      <c r="S73" s="8">
        <f t="shared" si="77"/>
        <v>0.9780821917808219</v>
      </c>
      <c r="T73" s="10">
        <f t="shared" si="78"/>
        <v>6.3378995433789944</v>
      </c>
      <c r="U73" s="9">
        <f t="shared" si="79"/>
        <v>6.5205479452054789</v>
      </c>
      <c r="V73" s="9">
        <f t="shared" si="80"/>
        <v>6.3378995433789944</v>
      </c>
      <c r="W73" s="9">
        <f t="shared" si="81"/>
        <v>6.1552511415525109</v>
      </c>
      <c r="X73" s="9">
        <f t="shared" si="82"/>
        <v>6.5205479452054789</v>
      </c>
      <c r="Y73" s="8">
        <f t="shared" si="83"/>
        <v>6.5205479452054789</v>
      </c>
      <c r="Z73" s="7">
        <f t="shared" si="84"/>
        <v>6.3987823439878229</v>
      </c>
      <c r="AA73" s="7">
        <f t="shared" si="85"/>
        <v>0.14913179560323769</v>
      </c>
      <c r="AB73" s="7">
        <f t="shared" si="86"/>
        <v>3.4588297242150984E-2</v>
      </c>
      <c r="AC73" s="6">
        <f t="shared" si="87"/>
        <v>8.0612444638424898E-4</v>
      </c>
    </row>
    <row r="74" spans="1:29" ht="15.75" customHeight="1" thickBot="1" x14ac:dyDescent="0.25">
      <c r="A74" s="5" t="s">
        <v>0</v>
      </c>
      <c r="B74" s="56">
        <v>0.128</v>
      </c>
      <c r="C74" s="57"/>
      <c r="D74" s="57"/>
      <c r="E74" s="57"/>
      <c r="F74" s="57"/>
      <c r="G74" s="58"/>
      <c r="H74" s="56"/>
      <c r="I74" s="57"/>
      <c r="J74" s="57"/>
      <c r="K74" s="57"/>
      <c r="L74" s="57"/>
      <c r="M74" s="58"/>
      <c r="N74" s="56"/>
      <c r="O74" s="57"/>
      <c r="P74" s="57"/>
      <c r="Q74" s="57"/>
      <c r="R74" s="57"/>
      <c r="S74" s="58"/>
      <c r="T74" s="56"/>
      <c r="U74" s="57"/>
      <c r="V74" s="57"/>
      <c r="W74" s="57"/>
      <c r="X74" s="57"/>
      <c r="Y74" s="58"/>
      <c r="Z74" s="4"/>
      <c r="AA74" s="4"/>
      <c r="AB74" s="4"/>
      <c r="AC74" s="3"/>
    </row>
    <row r="75" spans="1:29" ht="15" thickBot="1" x14ac:dyDescent="0.25">
      <c r="A75" s="26" t="s">
        <v>25</v>
      </c>
      <c r="B75" s="60" t="s">
        <v>24</v>
      </c>
      <c r="C75" s="60"/>
      <c r="D75" s="60"/>
      <c r="E75" s="60"/>
      <c r="F75" s="60"/>
      <c r="G75" s="60"/>
      <c r="H75" s="60" t="s">
        <v>23</v>
      </c>
      <c r="I75" s="60"/>
      <c r="J75" s="60"/>
      <c r="K75" s="60"/>
      <c r="L75" s="60"/>
      <c r="M75" s="60"/>
      <c r="N75" s="59" t="s">
        <v>22</v>
      </c>
      <c r="O75" s="59"/>
      <c r="P75" s="59"/>
      <c r="Q75" s="59"/>
      <c r="R75" s="59"/>
      <c r="S75" s="59"/>
      <c r="T75" s="59" t="s">
        <v>21</v>
      </c>
      <c r="U75" s="59"/>
      <c r="V75" s="59"/>
      <c r="W75" s="59"/>
      <c r="X75" s="59"/>
      <c r="Y75" s="59"/>
      <c r="Z75" s="25" t="s">
        <v>20</v>
      </c>
      <c r="AA75" s="25" t="s">
        <v>19</v>
      </c>
      <c r="AB75" s="25" t="s">
        <v>18</v>
      </c>
      <c r="AC75" s="24" t="s">
        <v>17</v>
      </c>
    </row>
    <row r="76" spans="1:29" x14ac:dyDescent="0.2">
      <c r="A76" s="23" t="s">
        <v>16</v>
      </c>
      <c r="B76" s="22">
        <v>0.81599999999999995</v>
      </c>
      <c r="C76" s="21">
        <v>0.84099999999999997</v>
      </c>
      <c r="D76" s="21">
        <v>0.85099999999999998</v>
      </c>
      <c r="E76" s="21">
        <v>0.81299999999999994</v>
      </c>
      <c r="F76" s="21">
        <v>0.83599999999999997</v>
      </c>
      <c r="G76" s="20">
        <v>0.82899999999999996</v>
      </c>
      <c r="H76" s="22">
        <f t="shared" ref="H76:H91" si="88">B76-$B$92</f>
        <v>0.68599999999999994</v>
      </c>
      <c r="I76" s="21">
        <f t="shared" ref="I76:I91" si="89">C76-$B$92</f>
        <v>0.71099999999999997</v>
      </c>
      <c r="J76" s="21">
        <f t="shared" ref="J76:J91" si="90">D76-$B$92</f>
        <v>0.72099999999999997</v>
      </c>
      <c r="K76" s="21">
        <f t="shared" ref="K76:K91" si="91">E76-$B$92</f>
        <v>0.68299999999999994</v>
      </c>
      <c r="L76" s="21">
        <f t="shared" ref="L76:L91" si="92">F76-$B$92</f>
        <v>0.70599999999999996</v>
      </c>
      <c r="M76" s="20">
        <f t="shared" ref="M76:M91" si="93">G76-$B$92</f>
        <v>0.69899999999999995</v>
      </c>
      <c r="N76" s="19">
        <f t="shared" ref="N76:N91" si="94">(H76+0.0077)/0.0365</f>
        <v>19.005479452054796</v>
      </c>
      <c r="O76" s="18">
        <f t="shared" ref="O76:O91" si="95">(I76+0.0077)/0.0365</f>
        <v>19.69041095890411</v>
      </c>
      <c r="P76" s="18">
        <f t="shared" ref="P76:P91" si="96">(J76+0.0077)/0.0365</f>
        <v>19.964383561643839</v>
      </c>
      <c r="Q76" s="18">
        <f t="shared" ref="Q76:Q91" si="97">(K76+0.0077)/0.0365</f>
        <v>18.923287671232877</v>
      </c>
      <c r="R76" s="18">
        <f t="shared" ref="R76:R91" si="98">(L76+0.0077)/0.0365</f>
        <v>19.553424657534247</v>
      </c>
      <c r="S76" s="17">
        <f t="shared" ref="S76:S91" si="99">(M76+0.0077)/0.0365</f>
        <v>19.361643835616441</v>
      </c>
      <c r="T76" s="19">
        <f t="shared" ref="T76:T91" si="100">N76/60*100</f>
        <v>31.675799086757994</v>
      </c>
      <c r="U76" s="18">
        <f t="shared" ref="U76:U91" si="101">O76/60*100</f>
        <v>32.817351598173516</v>
      </c>
      <c r="V76" s="18">
        <f t="shared" ref="V76:V91" si="102">P76/60*100</f>
        <v>33.273972602739732</v>
      </c>
      <c r="W76" s="18">
        <f t="shared" ref="W76:W91" si="103">Q76/60*100</f>
        <v>31.538812785388131</v>
      </c>
      <c r="X76" s="18">
        <f t="shared" ref="X76:X91" si="104">R76/60*100</f>
        <v>32.589041095890416</v>
      </c>
      <c r="Y76" s="17">
        <f t="shared" ref="Y76:Y91" si="105">S76/60*100</f>
        <v>32.269406392694066</v>
      </c>
      <c r="Z76" s="16">
        <f t="shared" ref="Z76:Z91" si="106">AVERAGE(T76:Y76)</f>
        <v>32.360730593607308</v>
      </c>
      <c r="AA76" s="16">
        <f t="shared" ref="AA76:AA91" si="107">STDEV(T76:Y76)</f>
        <v>0.67047140978913855</v>
      </c>
      <c r="AB76" s="16">
        <f t="shared" ref="AB76:AB91" si="108">Z76/Z$76</f>
        <v>1</v>
      </c>
      <c r="AC76" s="15">
        <f t="shared" ref="AC76:AC91" si="109">AA76/Z$76</f>
        <v>2.0718673450518039E-2</v>
      </c>
    </row>
    <row r="77" spans="1:29" x14ac:dyDescent="0.2">
      <c r="A77" s="14" t="s">
        <v>15</v>
      </c>
      <c r="B77" s="13">
        <v>0.39700000000000002</v>
      </c>
      <c r="C77" s="12">
        <v>0.41399999999999998</v>
      </c>
      <c r="D77" s="12">
        <v>0.41299999999999998</v>
      </c>
      <c r="E77" s="12">
        <v>0.48199999999999998</v>
      </c>
      <c r="F77" s="12">
        <v>0.48</v>
      </c>
      <c r="G77" s="11">
        <v>0.48599999999999999</v>
      </c>
      <c r="H77" s="13">
        <f t="shared" si="88"/>
        <v>0.26700000000000002</v>
      </c>
      <c r="I77" s="12">
        <f t="shared" si="89"/>
        <v>0.28399999999999997</v>
      </c>
      <c r="J77" s="12">
        <f t="shared" si="90"/>
        <v>0.28299999999999997</v>
      </c>
      <c r="K77" s="12">
        <f t="shared" si="91"/>
        <v>0.35199999999999998</v>
      </c>
      <c r="L77" s="12">
        <f t="shared" si="92"/>
        <v>0.35</v>
      </c>
      <c r="M77" s="11">
        <f t="shared" si="93"/>
        <v>0.35599999999999998</v>
      </c>
      <c r="N77" s="10">
        <f t="shared" si="94"/>
        <v>7.5260273972602745</v>
      </c>
      <c r="O77" s="9">
        <f t="shared" si="95"/>
        <v>7.9917808219178079</v>
      </c>
      <c r="P77" s="9">
        <f t="shared" si="96"/>
        <v>7.9643835616438352</v>
      </c>
      <c r="Q77" s="9">
        <f t="shared" si="97"/>
        <v>9.8547945205479444</v>
      </c>
      <c r="R77" s="9">
        <f t="shared" si="98"/>
        <v>9.7999999999999989</v>
      </c>
      <c r="S77" s="8">
        <f t="shared" si="99"/>
        <v>9.9643835616438352</v>
      </c>
      <c r="T77" s="10">
        <f t="shared" si="100"/>
        <v>12.543378995433791</v>
      </c>
      <c r="U77" s="9">
        <f t="shared" si="101"/>
        <v>13.319634703196344</v>
      </c>
      <c r="V77" s="9">
        <f t="shared" si="102"/>
        <v>13.273972602739725</v>
      </c>
      <c r="W77" s="9">
        <f t="shared" si="103"/>
        <v>16.424657534246574</v>
      </c>
      <c r="X77" s="9">
        <f t="shared" si="104"/>
        <v>16.333333333333329</v>
      </c>
      <c r="Y77" s="8">
        <f t="shared" si="105"/>
        <v>16.607305936073057</v>
      </c>
      <c r="Z77" s="7">
        <f t="shared" si="106"/>
        <v>14.750380517503805</v>
      </c>
      <c r="AA77" s="7">
        <f t="shared" si="107"/>
        <v>1.889697583764115</v>
      </c>
      <c r="AB77" s="7">
        <f t="shared" si="108"/>
        <v>0.45581110954329523</v>
      </c>
      <c r="AC77" s="6">
        <f t="shared" si="109"/>
        <v>5.8394775059170477E-2</v>
      </c>
    </row>
    <row r="78" spans="1:29" x14ac:dyDescent="0.2">
      <c r="A78" s="14" t="s">
        <v>14</v>
      </c>
      <c r="B78" s="13">
        <v>0.68700000000000006</v>
      </c>
      <c r="C78" s="12">
        <v>0.69299999999999995</v>
      </c>
      <c r="D78" s="12">
        <v>0.69</v>
      </c>
      <c r="E78" s="12">
        <v>0.65900000000000003</v>
      </c>
      <c r="F78" s="12">
        <v>0.65600000000000003</v>
      </c>
      <c r="G78" s="11">
        <v>0.66300000000000003</v>
      </c>
      <c r="H78" s="13">
        <f t="shared" si="88"/>
        <v>0.55700000000000005</v>
      </c>
      <c r="I78" s="12">
        <f t="shared" si="89"/>
        <v>0.56299999999999994</v>
      </c>
      <c r="J78" s="12">
        <f t="shared" si="90"/>
        <v>0.55999999999999994</v>
      </c>
      <c r="K78" s="12">
        <f t="shared" si="91"/>
        <v>0.52900000000000003</v>
      </c>
      <c r="L78" s="12">
        <f t="shared" si="92"/>
        <v>0.52600000000000002</v>
      </c>
      <c r="M78" s="11">
        <f t="shared" si="93"/>
        <v>0.53300000000000003</v>
      </c>
      <c r="N78" s="10">
        <f t="shared" si="94"/>
        <v>15.471232876712332</v>
      </c>
      <c r="O78" s="9">
        <f t="shared" si="95"/>
        <v>15.635616438356164</v>
      </c>
      <c r="P78" s="9">
        <f t="shared" si="96"/>
        <v>15.553424657534247</v>
      </c>
      <c r="Q78" s="9">
        <f t="shared" si="97"/>
        <v>14.704109589041099</v>
      </c>
      <c r="R78" s="9">
        <f t="shared" si="98"/>
        <v>14.62191780821918</v>
      </c>
      <c r="S78" s="8">
        <f t="shared" si="99"/>
        <v>14.813698630136988</v>
      </c>
      <c r="T78" s="10">
        <f t="shared" si="100"/>
        <v>25.785388127853885</v>
      </c>
      <c r="U78" s="9">
        <f t="shared" si="101"/>
        <v>26.059360730593607</v>
      </c>
      <c r="V78" s="9">
        <f t="shared" si="102"/>
        <v>25.922374429223744</v>
      </c>
      <c r="W78" s="9">
        <f t="shared" si="103"/>
        <v>24.5068493150685</v>
      </c>
      <c r="X78" s="9">
        <f t="shared" si="104"/>
        <v>24.369863013698634</v>
      </c>
      <c r="Y78" s="8">
        <f t="shared" si="105"/>
        <v>24.68949771689498</v>
      </c>
      <c r="Z78" s="7">
        <f t="shared" si="106"/>
        <v>25.222222222222229</v>
      </c>
      <c r="AA78" s="7">
        <f t="shared" si="107"/>
        <v>0.77849082816099768</v>
      </c>
      <c r="AB78" s="7">
        <f t="shared" si="108"/>
        <v>0.77940830628850966</v>
      </c>
      <c r="AC78" s="6">
        <f t="shared" si="109"/>
        <v>2.4056651808559121E-2</v>
      </c>
    </row>
    <row r="79" spans="1:29" x14ac:dyDescent="0.2">
      <c r="A79" s="14" t="s">
        <v>13</v>
      </c>
      <c r="B79" s="13">
        <v>0.78300000000000003</v>
      </c>
      <c r="C79" s="12">
        <v>0.77200000000000002</v>
      </c>
      <c r="D79" s="12">
        <v>0.79400000000000004</v>
      </c>
      <c r="E79" s="12">
        <v>0.67600000000000005</v>
      </c>
      <c r="F79" s="12">
        <v>0.66500000000000004</v>
      </c>
      <c r="G79" s="11">
        <v>0.64900000000000002</v>
      </c>
      <c r="H79" s="13">
        <f t="shared" si="88"/>
        <v>0.65300000000000002</v>
      </c>
      <c r="I79" s="12">
        <f t="shared" si="89"/>
        <v>0.64200000000000002</v>
      </c>
      <c r="J79" s="12">
        <f t="shared" si="90"/>
        <v>0.66400000000000003</v>
      </c>
      <c r="K79" s="12">
        <f t="shared" si="91"/>
        <v>0.54600000000000004</v>
      </c>
      <c r="L79" s="12">
        <f t="shared" si="92"/>
        <v>0.53500000000000003</v>
      </c>
      <c r="M79" s="11">
        <f t="shared" si="93"/>
        <v>0.51900000000000002</v>
      </c>
      <c r="N79" s="10">
        <f t="shared" si="94"/>
        <v>18.101369863013701</v>
      </c>
      <c r="O79" s="9">
        <f t="shared" si="95"/>
        <v>17.800000000000004</v>
      </c>
      <c r="P79" s="9">
        <f t="shared" si="96"/>
        <v>18.402739726027402</v>
      </c>
      <c r="Q79" s="9">
        <f t="shared" si="97"/>
        <v>15.169863013698633</v>
      </c>
      <c r="R79" s="9">
        <f t="shared" si="98"/>
        <v>14.868493150684934</v>
      </c>
      <c r="S79" s="8">
        <f t="shared" si="99"/>
        <v>14.430136986301372</v>
      </c>
      <c r="T79" s="10">
        <f t="shared" si="100"/>
        <v>30.168949771689501</v>
      </c>
      <c r="U79" s="9">
        <f t="shared" si="101"/>
        <v>29.666666666666675</v>
      </c>
      <c r="V79" s="9">
        <f t="shared" si="102"/>
        <v>30.671232876712335</v>
      </c>
      <c r="W79" s="9">
        <f t="shared" si="103"/>
        <v>25.283105022831055</v>
      </c>
      <c r="X79" s="9">
        <f t="shared" si="104"/>
        <v>24.780821917808225</v>
      </c>
      <c r="Y79" s="8">
        <f t="shared" si="105"/>
        <v>24.050228310502288</v>
      </c>
      <c r="Z79" s="7">
        <f t="shared" si="106"/>
        <v>27.436834094368347</v>
      </c>
      <c r="AA79" s="7">
        <f t="shared" si="107"/>
        <v>3.0351274500063745</v>
      </c>
      <c r="AB79" s="7">
        <f t="shared" si="108"/>
        <v>0.84784346926296994</v>
      </c>
      <c r="AC79" s="6">
        <f t="shared" si="109"/>
        <v>9.3790448927810924E-2</v>
      </c>
    </row>
    <row r="80" spans="1:29" x14ac:dyDescent="0.2">
      <c r="A80" s="14" t="s">
        <v>12</v>
      </c>
      <c r="B80" s="13">
        <v>0.94499999999999995</v>
      </c>
      <c r="C80" s="12">
        <v>0.90400000000000003</v>
      </c>
      <c r="D80" s="12">
        <v>0.91800000000000004</v>
      </c>
      <c r="E80" s="12">
        <v>0.92700000000000005</v>
      </c>
      <c r="F80" s="12">
        <v>0.91500000000000004</v>
      </c>
      <c r="G80" s="11">
        <v>0.90200000000000002</v>
      </c>
      <c r="H80" s="13">
        <f t="shared" si="88"/>
        <v>0.81499999999999995</v>
      </c>
      <c r="I80" s="12">
        <f t="shared" si="89"/>
        <v>0.77400000000000002</v>
      </c>
      <c r="J80" s="12">
        <f t="shared" si="90"/>
        <v>0.78800000000000003</v>
      </c>
      <c r="K80" s="12">
        <f t="shared" si="91"/>
        <v>0.79700000000000004</v>
      </c>
      <c r="L80" s="12">
        <f t="shared" si="92"/>
        <v>0.78500000000000003</v>
      </c>
      <c r="M80" s="11">
        <f t="shared" si="93"/>
        <v>0.77200000000000002</v>
      </c>
      <c r="N80" s="10">
        <f t="shared" si="94"/>
        <v>22.539726027397261</v>
      </c>
      <c r="O80" s="9">
        <f t="shared" si="95"/>
        <v>21.416438356164388</v>
      </c>
      <c r="P80" s="9">
        <f t="shared" si="96"/>
        <v>21.800000000000004</v>
      </c>
      <c r="Q80" s="9">
        <f t="shared" si="97"/>
        <v>22.046575342465758</v>
      </c>
      <c r="R80" s="9">
        <f t="shared" si="98"/>
        <v>21.717808219178085</v>
      </c>
      <c r="S80" s="8">
        <f t="shared" si="99"/>
        <v>21.361643835616441</v>
      </c>
      <c r="T80" s="10">
        <f t="shared" si="100"/>
        <v>37.566210045662103</v>
      </c>
      <c r="U80" s="9">
        <f t="shared" si="101"/>
        <v>35.694063926940643</v>
      </c>
      <c r="V80" s="9">
        <f t="shared" si="102"/>
        <v>36.333333333333343</v>
      </c>
      <c r="W80" s="9">
        <f t="shared" si="103"/>
        <v>36.744292237442927</v>
      </c>
      <c r="X80" s="9">
        <f t="shared" si="104"/>
        <v>36.196347031963477</v>
      </c>
      <c r="Y80" s="8">
        <f t="shared" si="105"/>
        <v>35.602739726027401</v>
      </c>
      <c r="Z80" s="7">
        <f t="shared" si="106"/>
        <v>36.356164383561655</v>
      </c>
      <c r="AA80" s="7">
        <f t="shared" si="107"/>
        <v>0.72759086130755346</v>
      </c>
      <c r="AB80" s="7">
        <f t="shared" si="108"/>
        <v>1.1234655002116554</v>
      </c>
      <c r="AC80" s="6">
        <f t="shared" si="109"/>
        <v>2.2483758801517456E-2</v>
      </c>
    </row>
    <row r="81" spans="1:29" x14ac:dyDescent="0.2">
      <c r="A81" s="14" t="s">
        <v>11</v>
      </c>
      <c r="B81" s="13">
        <v>0.14699999999999999</v>
      </c>
      <c r="C81" s="12">
        <v>0.15</v>
      </c>
      <c r="D81" s="12">
        <v>0.153</v>
      </c>
      <c r="E81" s="12">
        <v>0.153</v>
      </c>
      <c r="F81" s="12">
        <v>0.153</v>
      </c>
      <c r="G81" s="11">
        <v>0.153</v>
      </c>
      <c r="H81" s="13">
        <f t="shared" si="88"/>
        <v>1.6999999999999987E-2</v>
      </c>
      <c r="I81" s="12">
        <f t="shared" si="89"/>
        <v>1.999999999999999E-2</v>
      </c>
      <c r="J81" s="12">
        <f t="shared" si="90"/>
        <v>2.2999999999999993E-2</v>
      </c>
      <c r="K81" s="12">
        <f t="shared" si="91"/>
        <v>2.2999999999999993E-2</v>
      </c>
      <c r="L81" s="12">
        <f t="shared" si="92"/>
        <v>2.2999999999999993E-2</v>
      </c>
      <c r="M81" s="11">
        <f t="shared" si="93"/>
        <v>2.2999999999999993E-2</v>
      </c>
      <c r="N81" s="10">
        <f t="shared" si="94"/>
        <v>0.67671232876712295</v>
      </c>
      <c r="O81" s="9">
        <f t="shared" si="95"/>
        <v>0.75890410958904087</v>
      </c>
      <c r="P81" s="9">
        <f t="shared" si="96"/>
        <v>0.84109589041095867</v>
      </c>
      <c r="Q81" s="9">
        <f t="shared" si="97"/>
        <v>0.84109589041095867</v>
      </c>
      <c r="R81" s="9">
        <f t="shared" si="98"/>
        <v>0.84109589041095867</v>
      </c>
      <c r="S81" s="8">
        <f t="shared" si="99"/>
        <v>0.84109589041095867</v>
      </c>
      <c r="T81" s="10">
        <f t="shared" si="100"/>
        <v>1.1278538812785381</v>
      </c>
      <c r="U81" s="9">
        <f t="shared" si="101"/>
        <v>1.2648401826484015</v>
      </c>
      <c r="V81" s="9">
        <f t="shared" si="102"/>
        <v>1.4018264840182644</v>
      </c>
      <c r="W81" s="9">
        <f t="shared" si="103"/>
        <v>1.4018264840182644</v>
      </c>
      <c r="X81" s="9">
        <f t="shared" si="104"/>
        <v>1.4018264840182644</v>
      </c>
      <c r="Y81" s="8">
        <f t="shared" si="105"/>
        <v>1.4018264840182644</v>
      </c>
      <c r="Z81" s="7">
        <f t="shared" si="106"/>
        <v>1.3333333333333328</v>
      </c>
      <c r="AA81" s="7">
        <f t="shared" si="107"/>
        <v>0.11461096253891452</v>
      </c>
      <c r="AB81" s="7">
        <f t="shared" si="108"/>
        <v>4.120220121348947E-2</v>
      </c>
      <c r="AC81" s="6">
        <f t="shared" si="109"/>
        <v>3.5416679548500463E-3</v>
      </c>
    </row>
    <row r="82" spans="1:29" x14ac:dyDescent="0.2">
      <c r="A82" s="14" t="s">
        <v>10</v>
      </c>
      <c r="B82" s="13">
        <v>0.153</v>
      </c>
      <c r="C82" s="12">
        <v>0.152</v>
      </c>
      <c r="D82" s="12">
        <v>0.154</v>
      </c>
      <c r="E82" s="12">
        <v>0.155</v>
      </c>
      <c r="F82" s="12">
        <v>0.155</v>
      </c>
      <c r="G82" s="11">
        <v>0.155</v>
      </c>
      <c r="H82" s="13">
        <f t="shared" si="88"/>
        <v>2.2999999999999993E-2</v>
      </c>
      <c r="I82" s="12">
        <f t="shared" si="89"/>
        <v>2.1999999999999992E-2</v>
      </c>
      <c r="J82" s="12">
        <f t="shared" si="90"/>
        <v>2.3999999999999994E-2</v>
      </c>
      <c r="K82" s="12">
        <f t="shared" si="91"/>
        <v>2.4999999999999994E-2</v>
      </c>
      <c r="L82" s="12">
        <f t="shared" si="92"/>
        <v>2.4999999999999994E-2</v>
      </c>
      <c r="M82" s="11">
        <f t="shared" si="93"/>
        <v>2.4999999999999994E-2</v>
      </c>
      <c r="N82" s="10">
        <f t="shared" si="94"/>
        <v>0.84109589041095867</v>
      </c>
      <c r="O82" s="9">
        <f t="shared" si="95"/>
        <v>0.81369863013698607</v>
      </c>
      <c r="P82" s="9">
        <f t="shared" si="96"/>
        <v>0.86849315068493138</v>
      </c>
      <c r="Q82" s="9">
        <f t="shared" si="97"/>
        <v>0.89589041095890398</v>
      </c>
      <c r="R82" s="9">
        <f t="shared" si="98"/>
        <v>0.89589041095890398</v>
      </c>
      <c r="S82" s="8">
        <f t="shared" si="99"/>
        <v>0.89589041095890398</v>
      </c>
      <c r="T82" s="10">
        <f t="shared" si="100"/>
        <v>1.4018264840182644</v>
      </c>
      <c r="U82" s="9">
        <f t="shared" si="101"/>
        <v>1.3561643835616433</v>
      </c>
      <c r="V82" s="9">
        <f t="shared" si="102"/>
        <v>1.4474885844748855</v>
      </c>
      <c r="W82" s="9">
        <f t="shared" si="103"/>
        <v>1.4931506849315066</v>
      </c>
      <c r="X82" s="9">
        <f t="shared" si="104"/>
        <v>1.4931506849315066</v>
      </c>
      <c r="Y82" s="8">
        <f t="shared" si="105"/>
        <v>1.4931506849315066</v>
      </c>
      <c r="Z82" s="7">
        <f t="shared" si="106"/>
        <v>1.4474885844748855</v>
      </c>
      <c r="AA82" s="7">
        <f t="shared" si="107"/>
        <v>5.7758496076134917E-2</v>
      </c>
      <c r="AB82" s="7">
        <f t="shared" si="108"/>
        <v>4.4729786933822478E-2</v>
      </c>
      <c r="AC82" s="6">
        <f t="shared" si="109"/>
        <v>1.7848328828380903E-3</v>
      </c>
    </row>
    <row r="83" spans="1:29" x14ac:dyDescent="0.2">
      <c r="A83" s="14" t="s">
        <v>9</v>
      </c>
      <c r="B83" s="13">
        <v>0.14899999999999999</v>
      </c>
      <c r="C83" s="12">
        <v>0.152</v>
      </c>
      <c r="D83" s="12">
        <v>0.14899999999999999</v>
      </c>
      <c r="E83" s="12">
        <v>0.153</v>
      </c>
      <c r="F83" s="12">
        <v>0.14899999999999999</v>
      </c>
      <c r="G83" s="11">
        <v>0.14599999999999999</v>
      </c>
      <c r="H83" s="13">
        <f t="shared" si="88"/>
        <v>1.8999999999999989E-2</v>
      </c>
      <c r="I83" s="12">
        <f t="shared" si="89"/>
        <v>2.1999999999999992E-2</v>
      </c>
      <c r="J83" s="12">
        <f t="shared" si="90"/>
        <v>1.8999999999999989E-2</v>
      </c>
      <c r="K83" s="12">
        <f t="shared" si="91"/>
        <v>2.2999999999999993E-2</v>
      </c>
      <c r="L83" s="12">
        <f t="shared" si="92"/>
        <v>1.8999999999999989E-2</v>
      </c>
      <c r="M83" s="11">
        <f t="shared" si="93"/>
        <v>1.5999999999999986E-2</v>
      </c>
      <c r="N83" s="10">
        <f t="shared" si="94"/>
        <v>0.73150684931506815</v>
      </c>
      <c r="O83" s="9">
        <f t="shared" si="95"/>
        <v>0.81369863013698607</v>
      </c>
      <c r="P83" s="9">
        <f t="shared" si="96"/>
        <v>0.73150684931506815</v>
      </c>
      <c r="Q83" s="9">
        <f t="shared" si="97"/>
        <v>0.84109589041095867</v>
      </c>
      <c r="R83" s="9">
        <f t="shared" si="98"/>
        <v>0.73150684931506815</v>
      </c>
      <c r="S83" s="8">
        <f t="shared" si="99"/>
        <v>0.64931506849315035</v>
      </c>
      <c r="T83" s="10">
        <f t="shared" si="100"/>
        <v>1.2191780821917801</v>
      </c>
      <c r="U83" s="9">
        <f t="shared" si="101"/>
        <v>1.3561643835616433</v>
      </c>
      <c r="V83" s="9">
        <f t="shared" si="102"/>
        <v>1.2191780821917801</v>
      </c>
      <c r="W83" s="9">
        <f t="shared" si="103"/>
        <v>1.4018264840182644</v>
      </c>
      <c r="X83" s="9">
        <f t="shared" si="104"/>
        <v>1.2191780821917801</v>
      </c>
      <c r="Y83" s="8">
        <f t="shared" si="105"/>
        <v>1.0821917808219172</v>
      </c>
      <c r="Z83" s="7">
        <f t="shared" si="106"/>
        <v>1.2496194824961941</v>
      </c>
      <c r="AA83" s="7">
        <f t="shared" si="107"/>
        <v>0.11430735680681031</v>
      </c>
      <c r="AB83" s="7">
        <f t="shared" si="108"/>
        <v>3.8615305018578593E-2</v>
      </c>
      <c r="AC83" s="6">
        <f t="shared" si="109"/>
        <v>3.5322860365022517E-3</v>
      </c>
    </row>
    <row r="84" spans="1:29" x14ac:dyDescent="0.2">
      <c r="A84" s="14" t="s">
        <v>8</v>
      </c>
      <c r="B84" s="13">
        <v>0.78300000000000003</v>
      </c>
      <c r="C84" s="12">
        <v>0.81299999999999994</v>
      </c>
      <c r="D84" s="12">
        <v>0.77600000000000002</v>
      </c>
      <c r="E84" s="12">
        <v>0.70899999999999996</v>
      </c>
      <c r="F84" s="12">
        <v>0.71099999999999997</v>
      </c>
      <c r="G84" s="11">
        <v>0.69</v>
      </c>
      <c r="H84" s="13">
        <f t="shared" si="88"/>
        <v>0.65300000000000002</v>
      </c>
      <c r="I84" s="12">
        <f t="shared" si="89"/>
        <v>0.68299999999999994</v>
      </c>
      <c r="J84" s="12">
        <f t="shared" si="90"/>
        <v>0.64600000000000002</v>
      </c>
      <c r="K84" s="12">
        <f t="shared" si="91"/>
        <v>0.57899999999999996</v>
      </c>
      <c r="L84" s="12">
        <f t="shared" si="92"/>
        <v>0.58099999999999996</v>
      </c>
      <c r="M84" s="11">
        <f t="shared" si="93"/>
        <v>0.55999999999999994</v>
      </c>
      <c r="N84" s="10">
        <f t="shared" si="94"/>
        <v>18.101369863013701</v>
      </c>
      <c r="O84" s="9">
        <f t="shared" si="95"/>
        <v>18.923287671232877</v>
      </c>
      <c r="P84" s="9">
        <f t="shared" si="96"/>
        <v>17.909589041095892</v>
      </c>
      <c r="Q84" s="9">
        <f t="shared" si="97"/>
        <v>16.073972602739726</v>
      </c>
      <c r="R84" s="9">
        <f t="shared" si="98"/>
        <v>16.128767123287673</v>
      </c>
      <c r="S84" s="8">
        <f t="shared" si="99"/>
        <v>15.553424657534247</v>
      </c>
      <c r="T84" s="10">
        <f t="shared" si="100"/>
        <v>30.168949771689501</v>
      </c>
      <c r="U84" s="9">
        <f t="shared" si="101"/>
        <v>31.538812785388131</v>
      </c>
      <c r="V84" s="9">
        <f t="shared" si="102"/>
        <v>29.849315068493155</v>
      </c>
      <c r="W84" s="9">
        <f t="shared" si="103"/>
        <v>26.789954337899541</v>
      </c>
      <c r="X84" s="9">
        <f t="shared" si="104"/>
        <v>26.881278538812786</v>
      </c>
      <c r="Y84" s="8">
        <f t="shared" si="105"/>
        <v>25.922374429223744</v>
      </c>
      <c r="Z84" s="7">
        <f t="shared" si="106"/>
        <v>28.525114155251142</v>
      </c>
      <c r="AA84" s="7">
        <f t="shared" si="107"/>
        <v>2.2814605950073261</v>
      </c>
      <c r="AB84" s="7">
        <f t="shared" si="108"/>
        <v>0.88147311979681109</v>
      </c>
      <c r="AC84" s="6">
        <f t="shared" si="109"/>
        <v>7.0500898872104478E-2</v>
      </c>
    </row>
    <row r="85" spans="1:29" x14ac:dyDescent="0.2">
      <c r="A85" s="14" t="s">
        <v>7</v>
      </c>
      <c r="B85" s="13">
        <v>0.67700000000000005</v>
      </c>
      <c r="C85" s="12">
        <v>0.68799999999999994</v>
      </c>
      <c r="D85" s="12">
        <v>0.69</v>
      </c>
      <c r="E85" s="12">
        <v>0.72199999999999998</v>
      </c>
      <c r="F85" s="12">
        <v>0.68400000000000005</v>
      </c>
      <c r="G85" s="11">
        <v>0.71699999999999997</v>
      </c>
      <c r="H85" s="13">
        <f t="shared" si="88"/>
        <v>0.54700000000000004</v>
      </c>
      <c r="I85" s="12">
        <f t="shared" si="89"/>
        <v>0.55799999999999994</v>
      </c>
      <c r="J85" s="12">
        <f t="shared" si="90"/>
        <v>0.55999999999999994</v>
      </c>
      <c r="K85" s="12">
        <f t="shared" si="91"/>
        <v>0.59199999999999997</v>
      </c>
      <c r="L85" s="12">
        <f t="shared" si="92"/>
        <v>0.55400000000000005</v>
      </c>
      <c r="M85" s="11">
        <f t="shared" si="93"/>
        <v>0.58699999999999997</v>
      </c>
      <c r="N85" s="10">
        <f t="shared" si="94"/>
        <v>15.197260273972606</v>
      </c>
      <c r="O85" s="9">
        <f t="shared" si="95"/>
        <v>15.498630136986302</v>
      </c>
      <c r="P85" s="9">
        <f t="shared" si="96"/>
        <v>15.553424657534247</v>
      </c>
      <c r="Q85" s="9">
        <f t="shared" si="97"/>
        <v>16.43013698630137</v>
      </c>
      <c r="R85" s="9">
        <f t="shared" si="98"/>
        <v>15.389041095890414</v>
      </c>
      <c r="S85" s="8">
        <f t="shared" si="99"/>
        <v>16.293150684931508</v>
      </c>
      <c r="T85" s="10">
        <f t="shared" si="100"/>
        <v>25.328767123287676</v>
      </c>
      <c r="U85" s="9">
        <f t="shared" si="101"/>
        <v>25.831050228310502</v>
      </c>
      <c r="V85" s="9">
        <f t="shared" si="102"/>
        <v>25.922374429223744</v>
      </c>
      <c r="W85" s="9">
        <f t="shared" si="103"/>
        <v>27.38356164383562</v>
      </c>
      <c r="X85" s="9">
        <f t="shared" si="104"/>
        <v>25.648401826484026</v>
      </c>
      <c r="Y85" s="8">
        <f t="shared" si="105"/>
        <v>27.155251141552512</v>
      </c>
      <c r="Z85" s="7">
        <f t="shared" si="106"/>
        <v>26.211567732115679</v>
      </c>
      <c r="AA85" s="7">
        <f t="shared" si="107"/>
        <v>0.84723399314564973</v>
      </c>
      <c r="AB85" s="7">
        <f t="shared" si="108"/>
        <v>0.80998071586472886</v>
      </c>
      <c r="AC85" s="6">
        <f t="shared" si="109"/>
        <v>2.6180929095371425E-2</v>
      </c>
    </row>
    <row r="86" spans="1:29" x14ac:dyDescent="0.2">
      <c r="A86" s="14" t="s">
        <v>6</v>
      </c>
      <c r="B86" s="13">
        <v>0.90300000000000002</v>
      </c>
      <c r="C86" s="12">
        <v>0.84499999999999997</v>
      </c>
      <c r="D86" s="12">
        <v>0.84799999999999998</v>
      </c>
      <c r="E86" s="12">
        <v>0.92500000000000004</v>
      </c>
      <c r="F86" s="12">
        <v>0.92600000000000005</v>
      </c>
      <c r="G86" s="11">
        <v>0.89700000000000002</v>
      </c>
      <c r="H86" s="13">
        <f t="shared" si="88"/>
        <v>0.77300000000000002</v>
      </c>
      <c r="I86" s="12">
        <f t="shared" si="89"/>
        <v>0.71499999999999997</v>
      </c>
      <c r="J86" s="12">
        <f t="shared" si="90"/>
        <v>0.71799999999999997</v>
      </c>
      <c r="K86" s="12">
        <f t="shared" si="91"/>
        <v>0.79500000000000004</v>
      </c>
      <c r="L86" s="12">
        <f t="shared" si="92"/>
        <v>0.79600000000000004</v>
      </c>
      <c r="M86" s="11">
        <f t="shared" si="93"/>
        <v>0.76700000000000002</v>
      </c>
      <c r="N86" s="10">
        <f t="shared" si="94"/>
        <v>21.389041095890413</v>
      </c>
      <c r="O86" s="9">
        <f t="shared" si="95"/>
        <v>19.8</v>
      </c>
      <c r="P86" s="9">
        <f t="shared" si="96"/>
        <v>19.88219178082192</v>
      </c>
      <c r="Q86" s="9">
        <f t="shared" si="97"/>
        <v>21.991780821917811</v>
      </c>
      <c r="R86" s="9">
        <f t="shared" si="98"/>
        <v>22.019178082191786</v>
      </c>
      <c r="S86" s="8">
        <f t="shared" si="99"/>
        <v>21.224657534246578</v>
      </c>
      <c r="T86" s="10">
        <f t="shared" si="100"/>
        <v>35.648401826484019</v>
      </c>
      <c r="U86" s="9">
        <f t="shared" si="101"/>
        <v>33</v>
      </c>
      <c r="V86" s="9">
        <f t="shared" si="102"/>
        <v>33.136986301369866</v>
      </c>
      <c r="W86" s="9">
        <f t="shared" si="103"/>
        <v>36.652968036529678</v>
      </c>
      <c r="X86" s="9">
        <f t="shared" si="104"/>
        <v>36.69863013698631</v>
      </c>
      <c r="Y86" s="8">
        <f t="shared" si="105"/>
        <v>35.374429223744301</v>
      </c>
      <c r="Z86" s="7">
        <f t="shared" si="106"/>
        <v>35.085235920852362</v>
      </c>
      <c r="AA86" s="7">
        <f t="shared" si="107"/>
        <v>1.6495756370843206</v>
      </c>
      <c r="AB86" s="7">
        <f t="shared" si="108"/>
        <v>1.0841917125252811</v>
      </c>
      <c r="AC86" s="6">
        <f t="shared" si="109"/>
        <v>5.0974610487013718E-2</v>
      </c>
    </row>
    <row r="87" spans="1:29" x14ac:dyDescent="0.2">
      <c r="A87" s="14" t="s">
        <v>5</v>
      </c>
      <c r="B87" s="13">
        <v>0.153</v>
      </c>
      <c r="C87" s="12">
        <v>0.15</v>
      </c>
      <c r="D87" s="12">
        <v>0.152</v>
      </c>
      <c r="E87" s="12">
        <v>0.154</v>
      </c>
      <c r="F87" s="12">
        <v>0.155</v>
      </c>
      <c r="G87" s="11">
        <v>0.14799999999999999</v>
      </c>
      <c r="H87" s="13">
        <f t="shared" si="88"/>
        <v>2.2999999999999993E-2</v>
      </c>
      <c r="I87" s="12">
        <f t="shared" si="89"/>
        <v>1.999999999999999E-2</v>
      </c>
      <c r="J87" s="12">
        <f t="shared" si="90"/>
        <v>2.1999999999999992E-2</v>
      </c>
      <c r="K87" s="12">
        <f t="shared" si="91"/>
        <v>2.3999999999999994E-2</v>
      </c>
      <c r="L87" s="12">
        <f t="shared" si="92"/>
        <v>2.4999999999999994E-2</v>
      </c>
      <c r="M87" s="11">
        <f t="shared" si="93"/>
        <v>1.7999999999999988E-2</v>
      </c>
      <c r="N87" s="10">
        <f t="shared" si="94"/>
        <v>0.84109589041095867</v>
      </c>
      <c r="O87" s="9">
        <f t="shared" si="95"/>
        <v>0.75890410958904087</v>
      </c>
      <c r="P87" s="9">
        <f t="shared" si="96"/>
        <v>0.81369863013698607</v>
      </c>
      <c r="Q87" s="9">
        <f t="shared" si="97"/>
        <v>0.86849315068493138</v>
      </c>
      <c r="R87" s="9">
        <f t="shared" si="98"/>
        <v>0.89589041095890398</v>
      </c>
      <c r="S87" s="8">
        <f t="shared" si="99"/>
        <v>0.70410958904109555</v>
      </c>
      <c r="T87" s="10">
        <f t="shared" si="100"/>
        <v>1.4018264840182644</v>
      </c>
      <c r="U87" s="9">
        <f t="shared" si="101"/>
        <v>1.2648401826484015</v>
      </c>
      <c r="V87" s="9">
        <f t="shared" si="102"/>
        <v>1.3561643835616433</v>
      </c>
      <c r="W87" s="9">
        <f t="shared" si="103"/>
        <v>1.4474885844748855</v>
      </c>
      <c r="X87" s="9">
        <f t="shared" si="104"/>
        <v>1.4931506849315066</v>
      </c>
      <c r="Y87" s="8">
        <f t="shared" si="105"/>
        <v>1.1735159817351593</v>
      </c>
      <c r="Z87" s="7">
        <f t="shared" si="106"/>
        <v>1.3561643835616435</v>
      </c>
      <c r="AA87" s="7">
        <f t="shared" si="107"/>
        <v>0.11907219004936352</v>
      </c>
      <c r="AB87" s="7">
        <f t="shared" si="108"/>
        <v>4.1907718357556079E-2</v>
      </c>
      <c r="AC87" s="6">
        <f t="shared" si="109"/>
        <v>3.6795272500085522E-3</v>
      </c>
    </row>
    <row r="88" spans="1:29" x14ac:dyDescent="0.2">
      <c r="A88" s="14" t="s">
        <v>4</v>
      </c>
      <c r="B88" s="13">
        <v>0.157</v>
      </c>
      <c r="C88" s="12">
        <v>0.154</v>
      </c>
      <c r="D88" s="12">
        <v>0.15</v>
      </c>
      <c r="E88" s="12">
        <v>0.14099999999999999</v>
      </c>
      <c r="F88" s="12">
        <v>0.14699999999999999</v>
      </c>
      <c r="G88" s="11">
        <v>0.14599999999999999</v>
      </c>
      <c r="H88" s="13">
        <f t="shared" si="88"/>
        <v>2.6999999999999996E-2</v>
      </c>
      <c r="I88" s="12">
        <f t="shared" si="89"/>
        <v>2.3999999999999994E-2</v>
      </c>
      <c r="J88" s="12">
        <f t="shared" si="90"/>
        <v>1.999999999999999E-2</v>
      </c>
      <c r="K88" s="12">
        <f t="shared" si="91"/>
        <v>1.0999999999999982E-2</v>
      </c>
      <c r="L88" s="12">
        <f t="shared" si="92"/>
        <v>1.6999999999999987E-2</v>
      </c>
      <c r="M88" s="11">
        <f t="shared" si="93"/>
        <v>1.5999999999999986E-2</v>
      </c>
      <c r="N88" s="10">
        <f t="shared" si="94"/>
        <v>0.95068493150684918</v>
      </c>
      <c r="O88" s="9">
        <f t="shared" si="95"/>
        <v>0.86849315068493138</v>
      </c>
      <c r="P88" s="9">
        <f t="shared" si="96"/>
        <v>0.75890410958904087</v>
      </c>
      <c r="Q88" s="9">
        <f t="shared" si="97"/>
        <v>0.51232876712328712</v>
      </c>
      <c r="R88" s="9">
        <f t="shared" si="98"/>
        <v>0.67671232876712295</v>
      </c>
      <c r="S88" s="8">
        <f t="shared" si="99"/>
        <v>0.64931506849315035</v>
      </c>
      <c r="T88" s="10">
        <f t="shared" si="100"/>
        <v>1.5844748858447486</v>
      </c>
      <c r="U88" s="9">
        <f t="shared" si="101"/>
        <v>1.4474885844748855</v>
      </c>
      <c r="V88" s="9">
        <f t="shared" si="102"/>
        <v>1.2648401826484015</v>
      </c>
      <c r="W88" s="9">
        <f t="shared" si="103"/>
        <v>0.85388127853881191</v>
      </c>
      <c r="X88" s="9">
        <f t="shared" si="104"/>
        <v>1.1278538812785381</v>
      </c>
      <c r="Y88" s="8">
        <f t="shared" si="105"/>
        <v>1.0821917808219172</v>
      </c>
      <c r="Z88" s="7">
        <f t="shared" si="106"/>
        <v>1.2267884322678839</v>
      </c>
      <c r="AA88" s="7">
        <f t="shared" si="107"/>
        <v>0.26376204209657467</v>
      </c>
      <c r="AB88" s="7">
        <f t="shared" si="108"/>
        <v>3.7909787874512005E-2</v>
      </c>
      <c r="AC88" s="6">
        <f t="shared" si="109"/>
        <v>8.1506825482079645E-3</v>
      </c>
    </row>
    <row r="89" spans="1:29" x14ac:dyDescent="0.2">
      <c r="A89" s="14" t="s">
        <v>3</v>
      </c>
      <c r="B89" s="13">
        <v>0.16800000000000001</v>
      </c>
      <c r="C89" s="12">
        <v>0.17</v>
      </c>
      <c r="D89" s="12">
        <v>0.16900000000000001</v>
      </c>
      <c r="E89" s="12">
        <v>0.16600000000000001</v>
      </c>
      <c r="F89" s="12">
        <v>0.16300000000000001</v>
      </c>
      <c r="G89" s="11">
        <v>0.158</v>
      </c>
      <c r="H89" s="13">
        <f t="shared" si="88"/>
        <v>3.8000000000000006E-2</v>
      </c>
      <c r="I89" s="12">
        <f t="shared" si="89"/>
        <v>4.0000000000000008E-2</v>
      </c>
      <c r="J89" s="12">
        <f t="shared" si="90"/>
        <v>3.9000000000000007E-2</v>
      </c>
      <c r="K89" s="12">
        <f t="shared" si="91"/>
        <v>3.6000000000000004E-2</v>
      </c>
      <c r="L89" s="12">
        <f t="shared" si="92"/>
        <v>3.3000000000000002E-2</v>
      </c>
      <c r="M89" s="11">
        <f t="shared" si="93"/>
        <v>2.7999999999999997E-2</v>
      </c>
      <c r="N89" s="10">
        <f t="shared" si="94"/>
        <v>1.2520547945205482</v>
      </c>
      <c r="O89" s="9">
        <f t="shared" si="95"/>
        <v>1.3068493150684934</v>
      </c>
      <c r="P89" s="9">
        <f t="shared" si="96"/>
        <v>1.2794520547945207</v>
      </c>
      <c r="Q89" s="9">
        <f t="shared" si="97"/>
        <v>1.1972602739726028</v>
      </c>
      <c r="R89" s="9">
        <f t="shared" si="98"/>
        <v>1.1150684931506849</v>
      </c>
      <c r="S89" s="8">
        <f t="shared" si="99"/>
        <v>0.9780821917808219</v>
      </c>
      <c r="T89" s="10">
        <f t="shared" si="100"/>
        <v>2.0867579908675804</v>
      </c>
      <c r="U89" s="9">
        <f t="shared" si="101"/>
        <v>2.1780821917808222</v>
      </c>
      <c r="V89" s="9">
        <f t="shared" si="102"/>
        <v>2.1324200913242013</v>
      </c>
      <c r="W89" s="9">
        <f t="shared" si="103"/>
        <v>1.995433789954338</v>
      </c>
      <c r="X89" s="9">
        <f t="shared" si="104"/>
        <v>1.8584474885844748</v>
      </c>
      <c r="Y89" s="8">
        <f t="shared" si="105"/>
        <v>1.6301369863013697</v>
      </c>
      <c r="Z89" s="7">
        <f t="shared" si="106"/>
        <v>1.9802130898021311</v>
      </c>
      <c r="AA89" s="7">
        <f t="shared" si="107"/>
        <v>0.20556399410817838</v>
      </c>
      <c r="AB89" s="7">
        <f t="shared" si="108"/>
        <v>6.1191853628709846E-2</v>
      </c>
      <c r="AC89" s="6">
        <f t="shared" si="109"/>
        <v>6.3522667856202994E-3</v>
      </c>
    </row>
    <row r="90" spans="1:29" x14ac:dyDescent="0.2">
      <c r="A90" s="14" t="s">
        <v>2</v>
      </c>
      <c r="B90" s="13">
        <v>0.71699999999999997</v>
      </c>
      <c r="C90" s="12">
        <v>0.72099999999999997</v>
      </c>
      <c r="D90" s="12">
        <v>0.73799999999999999</v>
      </c>
      <c r="E90" s="12">
        <v>0.73899999999999999</v>
      </c>
      <c r="F90" s="12">
        <v>0.72899999999999998</v>
      </c>
      <c r="G90" s="11">
        <v>0.73199999999999998</v>
      </c>
      <c r="H90" s="13">
        <f t="shared" si="88"/>
        <v>0.58699999999999997</v>
      </c>
      <c r="I90" s="12">
        <f t="shared" si="89"/>
        <v>0.59099999999999997</v>
      </c>
      <c r="J90" s="12">
        <f t="shared" si="90"/>
        <v>0.60799999999999998</v>
      </c>
      <c r="K90" s="12">
        <f t="shared" si="91"/>
        <v>0.60899999999999999</v>
      </c>
      <c r="L90" s="12">
        <f t="shared" si="92"/>
        <v>0.59899999999999998</v>
      </c>
      <c r="M90" s="11">
        <f t="shared" si="93"/>
        <v>0.60199999999999998</v>
      </c>
      <c r="N90" s="10">
        <f t="shared" si="94"/>
        <v>16.293150684931508</v>
      </c>
      <c r="O90" s="9">
        <f t="shared" si="95"/>
        <v>16.402739726027399</v>
      </c>
      <c r="P90" s="9">
        <f t="shared" si="96"/>
        <v>16.868493150684934</v>
      </c>
      <c r="Q90" s="9">
        <f t="shared" si="97"/>
        <v>16.895890410958906</v>
      </c>
      <c r="R90" s="9">
        <f t="shared" si="98"/>
        <v>16.62191780821918</v>
      </c>
      <c r="S90" s="8">
        <f t="shared" si="99"/>
        <v>16.704109589041096</v>
      </c>
      <c r="T90" s="10">
        <f t="shared" si="100"/>
        <v>27.155251141552512</v>
      </c>
      <c r="U90" s="9">
        <f t="shared" si="101"/>
        <v>27.337899543378995</v>
      </c>
      <c r="V90" s="9">
        <f t="shared" si="102"/>
        <v>28.114155251141554</v>
      </c>
      <c r="W90" s="9">
        <f t="shared" si="103"/>
        <v>28.159817351598175</v>
      </c>
      <c r="X90" s="9">
        <f t="shared" si="104"/>
        <v>27.703196347031966</v>
      </c>
      <c r="Y90" s="8">
        <f t="shared" si="105"/>
        <v>27.840182648401829</v>
      </c>
      <c r="Z90" s="7">
        <f t="shared" si="106"/>
        <v>27.718417047184172</v>
      </c>
      <c r="AA90" s="7">
        <f t="shared" si="107"/>
        <v>0.40705058509459496</v>
      </c>
      <c r="AB90" s="7">
        <f t="shared" si="108"/>
        <v>0.85654484737312453</v>
      </c>
      <c r="AC90" s="6">
        <f t="shared" si="109"/>
        <v>1.2578535083352094E-2</v>
      </c>
    </row>
    <row r="91" spans="1:29" x14ac:dyDescent="0.2">
      <c r="A91" s="14" t="s">
        <v>1</v>
      </c>
      <c r="B91" s="13">
        <v>0.153</v>
      </c>
      <c r="C91" s="12">
        <v>0.15</v>
      </c>
      <c r="D91" s="12">
        <v>0.15</v>
      </c>
      <c r="E91" s="12">
        <v>0.154</v>
      </c>
      <c r="F91" s="12">
        <v>0.159</v>
      </c>
      <c r="G91" s="11">
        <v>0.157</v>
      </c>
      <c r="H91" s="13">
        <f t="shared" si="88"/>
        <v>2.2999999999999993E-2</v>
      </c>
      <c r="I91" s="12">
        <f t="shared" si="89"/>
        <v>1.999999999999999E-2</v>
      </c>
      <c r="J91" s="12">
        <f t="shared" si="90"/>
        <v>1.999999999999999E-2</v>
      </c>
      <c r="K91" s="12">
        <f t="shared" si="91"/>
        <v>2.3999999999999994E-2</v>
      </c>
      <c r="L91" s="12">
        <f t="shared" si="92"/>
        <v>2.8999999999999998E-2</v>
      </c>
      <c r="M91" s="11">
        <f t="shared" si="93"/>
        <v>2.6999999999999996E-2</v>
      </c>
      <c r="N91" s="10">
        <f t="shared" si="94"/>
        <v>0.84109589041095867</v>
      </c>
      <c r="O91" s="9">
        <f t="shared" si="95"/>
        <v>0.75890410958904087</v>
      </c>
      <c r="P91" s="9">
        <f t="shared" si="96"/>
        <v>0.75890410958904087</v>
      </c>
      <c r="Q91" s="9">
        <f t="shared" si="97"/>
        <v>0.86849315068493138</v>
      </c>
      <c r="R91" s="9">
        <f t="shared" si="98"/>
        <v>1.0054794520547945</v>
      </c>
      <c r="S91" s="8">
        <f t="shared" si="99"/>
        <v>0.95068493150684918</v>
      </c>
      <c r="T91" s="10">
        <f t="shared" si="100"/>
        <v>1.4018264840182644</v>
      </c>
      <c r="U91" s="9">
        <f t="shared" si="101"/>
        <v>1.2648401826484015</v>
      </c>
      <c r="V91" s="9">
        <f t="shared" si="102"/>
        <v>1.2648401826484015</v>
      </c>
      <c r="W91" s="9">
        <f t="shared" si="103"/>
        <v>1.4474885844748855</v>
      </c>
      <c r="X91" s="9">
        <f t="shared" si="104"/>
        <v>1.6757990867579908</v>
      </c>
      <c r="Y91" s="8">
        <f t="shared" si="105"/>
        <v>1.5844748858447486</v>
      </c>
      <c r="Z91" s="7">
        <f t="shared" si="106"/>
        <v>1.4398782343987822</v>
      </c>
      <c r="AA91" s="7">
        <f t="shared" si="107"/>
        <v>0.16694270420939133</v>
      </c>
      <c r="AB91" s="7">
        <f t="shared" si="108"/>
        <v>4.4494614552466949E-2</v>
      </c>
      <c r="AC91" s="6">
        <f t="shared" si="109"/>
        <v>5.1588051674695502E-3</v>
      </c>
    </row>
    <row r="92" spans="1:29" ht="15.75" customHeight="1" thickBot="1" x14ac:dyDescent="0.25">
      <c r="A92" s="5" t="s">
        <v>0</v>
      </c>
      <c r="B92" s="56">
        <v>0.13</v>
      </c>
      <c r="C92" s="57"/>
      <c r="D92" s="57"/>
      <c r="E92" s="57"/>
      <c r="F92" s="57"/>
      <c r="G92" s="58"/>
      <c r="H92" s="56"/>
      <c r="I92" s="57"/>
      <c r="J92" s="57"/>
      <c r="K92" s="57"/>
      <c r="L92" s="57"/>
      <c r="M92" s="58"/>
      <c r="N92" s="56"/>
      <c r="O92" s="57"/>
      <c r="P92" s="57"/>
      <c r="Q92" s="57"/>
      <c r="R92" s="57"/>
      <c r="S92" s="58"/>
      <c r="T92" s="56"/>
      <c r="U92" s="57"/>
      <c r="V92" s="57"/>
      <c r="W92" s="57"/>
      <c r="X92" s="57"/>
      <c r="Y92" s="58"/>
      <c r="Z92" s="4"/>
      <c r="AA92" s="4"/>
      <c r="AB92" s="4"/>
      <c r="AC92" s="3"/>
    </row>
    <row r="93" spans="1:29" x14ac:dyDescent="0.2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 x14ac:dyDescent="0.2">
      <c r="A94" s="2" t="s">
        <v>54</v>
      </c>
    </row>
  </sheetData>
  <mergeCells count="40">
    <mergeCell ref="H57:M57"/>
    <mergeCell ref="H75:M75"/>
    <mergeCell ref="H74:M74"/>
    <mergeCell ref="B20:G20"/>
    <mergeCell ref="B38:G38"/>
    <mergeCell ref="B56:G56"/>
    <mergeCell ref="B74:G74"/>
    <mergeCell ref="B75:G75"/>
    <mergeCell ref="B57:G57"/>
    <mergeCell ref="B39:G39"/>
    <mergeCell ref="B3:G3"/>
    <mergeCell ref="B21:G21"/>
    <mergeCell ref="N3:S3"/>
    <mergeCell ref="N21:S21"/>
    <mergeCell ref="N39:S39"/>
    <mergeCell ref="H3:M3"/>
    <mergeCell ref="H21:M21"/>
    <mergeCell ref="H39:M39"/>
    <mergeCell ref="T3:Y3"/>
    <mergeCell ref="T21:Y21"/>
    <mergeCell ref="T39:Y39"/>
    <mergeCell ref="T57:Y57"/>
    <mergeCell ref="T75:Y75"/>
    <mergeCell ref="T74:Y74"/>
    <mergeCell ref="H92:M92"/>
    <mergeCell ref="N92:S92"/>
    <mergeCell ref="T92:Y92"/>
    <mergeCell ref="B92:G92"/>
    <mergeCell ref="H20:M20"/>
    <mergeCell ref="N20:S20"/>
    <mergeCell ref="T20:Y20"/>
    <mergeCell ref="H38:M38"/>
    <mergeCell ref="N38:S38"/>
    <mergeCell ref="T38:Y38"/>
    <mergeCell ref="H56:M56"/>
    <mergeCell ref="N56:S56"/>
    <mergeCell ref="T56:Y56"/>
    <mergeCell ref="N57:S57"/>
    <mergeCell ref="N75:S75"/>
    <mergeCell ref="N74:S74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CAB56-7DB3-4DBC-B757-7315AFA8AF94}">
  <dimension ref="A1:AJ13"/>
  <sheetViews>
    <sheetView zoomScaleNormal="100" workbookViewId="0"/>
  </sheetViews>
  <sheetFormatPr defaultRowHeight="12.75" x14ac:dyDescent="0.2"/>
  <cols>
    <col min="1" max="1" width="28.7109375" style="2" customWidth="1"/>
    <col min="2" max="13" width="6" style="2" bestFit="1" customWidth="1"/>
    <col min="14" max="14" width="11.85546875" style="2" bestFit="1" customWidth="1"/>
    <col min="15" max="32" width="5.5703125" style="2" bestFit="1" customWidth="1"/>
    <col min="33" max="33" width="6" style="2" bestFit="1" customWidth="1"/>
    <col min="34" max="34" width="5.5703125" style="2" bestFit="1" customWidth="1"/>
    <col min="35" max="35" width="17.42578125" style="2" bestFit="1" customWidth="1"/>
    <col min="36" max="36" width="14.7109375" style="2" bestFit="1" customWidth="1"/>
    <col min="37" max="37" width="12.5703125" style="2" bestFit="1" customWidth="1"/>
    <col min="38" max="38" width="9.28515625" style="2" bestFit="1" customWidth="1"/>
    <col min="39" max="16384" width="9.140625" style="2"/>
  </cols>
  <sheetData>
    <row r="1" spans="1:36" x14ac:dyDescent="0.2">
      <c r="A1" s="28" t="s">
        <v>64</v>
      </c>
    </row>
    <row r="2" spans="1:36" ht="13.5" thickBot="1" x14ac:dyDescent="0.25"/>
    <row r="3" spans="1:36" ht="15" thickBot="1" x14ac:dyDescent="0.25">
      <c r="A3" s="26" t="s">
        <v>58</v>
      </c>
      <c r="B3" s="64" t="s">
        <v>24</v>
      </c>
      <c r="C3" s="65"/>
      <c r="D3" s="65"/>
      <c r="E3" s="65"/>
      <c r="F3" s="65"/>
      <c r="G3" s="66"/>
      <c r="H3" s="64" t="s">
        <v>53</v>
      </c>
      <c r="I3" s="65"/>
      <c r="J3" s="65"/>
      <c r="K3" s="65"/>
      <c r="L3" s="65"/>
      <c r="M3" s="66"/>
      <c r="N3" s="38" t="s">
        <v>55</v>
      </c>
      <c r="O3" s="64" t="s">
        <v>23</v>
      </c>
      <c r="P3" s="65"/>
      <c r="Q3" s="65"/>
      <c r="R3" s="65"/>
      <c r="S3" s="65"/>
      <c r="T3" s="66"/>
      <c r="U3" s="61" t="s">
        <v>22</v>
      </c>
      <c r="V3" s="62"/>
      <c r="W3" s="62"/>
      <c r="X3" s="62"/>
      <c r="Y3" s="62"/>
      <c r="Z3" s="63"/>
      <c r="AA3" s="61" t="s">
        <v>21</v>
      </c>
      <c r="AB3" s="62"/>
      <c r="AC3" s="62"/>
      <c r="AD3" s="62"/>
      <c r="AE3" s="62"/>
      <c r="AF3" s="63"/>
      <c r="AG3" s="39" t="s">
        <v>20</v>
      </c>
      <c r="AH3" s="39" t="s">
        <v>19</v>
      </c>
      <c r="AI3" s="39" t="s">
        <v>18</v>
      </c>
      <c r="AJ3" s="24" t="s">
        <v>17</v>
      </c>
    </row>
    <row r="4" spans="1:36" x14ac:dyDescent="0.2">
      <c r="A4" s="23" t="s">
        <v>16</v>
      </c>
      <c r="B4" s="22">
        <v>0.21299999999999999</v>
      </c>
      <c r="C4" s="21">
        <v>0.21</v>
      </c>
      <c r="D4" s="21">
        <v>0.21099999999999999</v>
      </c>
      <c r="E4" s="21">
        <v>0.2</v>
      </c>
      <c r="F4" s="21">
        <v>0.20200000000000001</v>
      </c>
      <c r="G4" s="20">
        <v>0.20300000000000001</v>
      </c>
      <c r="H4" s="22">
        <v>0.14199999999999999</v>
      </c>
      <c r="I4" s="21">
        <v>0.13600000000000001</v>
      </c>
      <c r="J4" s="21">
        <v>0.13600000000000001</v>
      </c>
      <c r="K4" s="21">
        <v>0.13800000000000001</v>
      </c>
      <c r="L4" s="21">
        <v>0.13700000000000001</v>
      </c>
      <c r="M4" s="20">
        <v>0.13700000000000001</v>
      </c>
      <c r="N4" s="46">
        <f>AVERAGE(H4:M4)</f>
        <v>0.13766666666666669</v>
      </c>
      <c r="O4" s="19">
        <f t="shared" ref="O4:T5" si="0">B4-$N4</f>
        <v>7.5333333333333308E-2</v>
      </c>
      <c r="P4" s="18">
        <f t="shared" si="0"/>
        <v>7.2333333333333305E-2</v>
      </c>
      <c r="Q4" s="18">
        <f t="shared" si="0"/>
        <v>7.3333333333333306E-2</v>
      </c>
      <c r="R4" s="18">
        <f t="shared" si="0"/>
        <v>6.2333333333333324E-2</v>
      </c>
      <c r="S4" s="18">
        <f t="shared" si="0"/>
        <v>6.4333333333333326E-2</v>
      </c>
      <c r="T4" s="17">
        <f t="shared" si="0"/>
        <v>6.5333333333333327E-2</v>
      </c>
      <c r="U4" s="19">
        <f>(O4+0.0077)/0.0365</f>
        <v>2.2748858447488578</v>
      </c>
      <c r="V4" s="18">
        <f t="shared" ref="V4:Z5" si="1">(P4+0.0077)/0.0365</f>
        <v>2.1926940639269401</v>
      </c>
      <c r="W4" s="18">
        <f t="shared" si="1"/>
        <v>2.2200913242009124</v>
      </c>
      <c r="X4" s="18">
        <f t="shared" si="1"/>
        <v>1.9187214611872145</v>
      </c>
      <c r="Y4" s="18">
        <f t="shared" si="1"/>
        <v>1.9735159817351597</v>
      </c>
      <c r="Z4" s="17">
        <f t="shared" si="1"/>
        <v>2.0009132420091325</v>
      </c>
      <c r="AA4" s="19">
        <f>U4/1200*100</f>
        <v>0.18957382039573814</v>
      </c>
      <c r="AB4" s="18">
        <f t="shared" ref="AB4:AF6" si="2">V4/1200*100</f>
        <v>0.18272450532724502</v>
      </c>
      <c r="AC4" s="18">
        <f t="shared" si="2"/>
        <v>0.18500761035007601</v>
      </c>
      <c r="AD4" s="18">
        <f t="shared" si="2"/>
        <v>0.15989345509893454</v>
      </c>
      <c r="AE4" s="18">
        <f t="shared" si="2"/>
        <v>0.16445966514459665</v>
      </c>
      <c r="AF4" s="17">
        <f t="shared" si="2"/>
        <v>0.1667427701674277</v>
      </c>
      <c r="AG4" s="16">
        <f>AVERAGE(AA4:AF4)</f>
        <v>0.17473363774733638</v>
      </c>
      <c r="AH4" s="16">
        <f>STDEV(AA4:AF4)</f>
        <v>1.248422202236738E-2</v>
      </c>
      <c r="AI4" s="16">
        <f>AG4/AG$4</f>
        <v>1</v>
      </c>
      <c r="AJ4" s="15">
        <f>AH4/AG$4</f>
        <v>7.1447159134977081E-2</v>
      </c>
    </row>
    <row r="5" spans="1:36" x14ac:dyDescent="0.2">
      <c r="A5" s="14" t="s">
        <v>1</v>
      </c>
      <c r="B5" s="13">
        <v>0.16500000000000001</v>
      </c>
      <c r="C5" s="40">
        <v>0.16600000000000001</v>
      </c>
      <c r="D5" s="40">
        <v>0.16600000000000001</v>
      </c>
      <c r="E5" s="40">
        <v>0.16800000000000001</v>
      </c>
      <c r="F5" s="40">
        <v>0.16600000000000001</v>
      </c>
      <c r="G5" s="11">
        <v>0.16800000000000001</v>
      </c>
      <c r="H5" s="13">
        <v>0.154</v>
      </c>
      <c r="I5" s="40">
        <v>0.154</v>
      </c>
      <c r="J5" s="40">
        <v>0.156</v>
      </c>
      <c r="K5" s="40">
        <v>0.153</v>
      </c>
      <c r="L5" s="40">
        <v>0.14899999999999999</v>
      </c>
      <c r="M5" s="11">
        <v>0.15</v>
      </c>
      <c r="N5" s="47">
        <f t="shared" ref="N5:N6" si="3">AVERAGE(H5:M5)</f>
        <v>0.15266666666666667</v>
      </c>
      <c r="O5" s="10">
        <f>B5-$N5</f>
        <v>1.2333333333333335E-2</v>
      </c>
      <c r="P5" s="41">
        <f>C5-$N5</f>
        <v>1.3333333333333336E-2</v>
      </c>
      <c r="Q5" s="41">
        <f>D5-$N5</f>
        <v>1.3333333333333336E-2</v>
      </c>
      <c r="R5" s="41">
        <f>E5-$N5</f>
        <v>1.5333333333333338E-2</v>
      </c>
      <c r="S5" s="41">
        <f t="shared" si="0"/>
        <v>1.3333333333333336E-2</v>
      </c>
      <c r="T5" s="8">
        <f t="shared" si="0"/>
        <v>1.5333333333333338E-2</v>
      </c>
      <c r="U5" s="10">
        <f t="shared" ref="U5" si="4">(O5+0.0077)/0.0365</f>
        <v>0.54885844748858448</v>
      </c>
      <c r="V5" s="41">
        <f t="shared" si="1"/>
        <v>0.57625570776255719</v>
      </c>
      <c r="W5" s="41">
        <f t="shared" si="1"/>
        <v>0.57625570776255719</v>
      </c>
      <c r="X5" s="41">
        <f t="shared" si="1"/>
        <v>0.63105022831050239</v>
      </c>
      <c r="Y5" s="41">
        <f t="shared" si="1"/>
        <v>0.57625570776255719</v>
      </c>
      <c r="Z5" s="8">
        <f t="shared" si="1"/>
        <v>0.63105022831050239</v>
      </c>
      <c r="AA5" s="10">
        <f t="shared" ref="AA5:AA6" si="5">U5/1200*100</f>
        <v>4.573820395738204E-2</v>
      </c>
      <c r="AB5" s="41">
        <f t="shared" si="2"/>
        <v>4.8021308980213104E-2</v>
      </c>
      <c r="AC5" s="41">
        <f t="shared" si="2"/>
        <v>4.8021308980213104E-2</v>
      </c>
      <c r="AD5" s="41">
        <f t="shared" si="2"/>
        <v>5.2587519025875197E-2</v>
      </c>
      <c r="AE5" s="41">
        <f t="shared" si="2"/>
        <v>4.8021308980213104E-2</v>
      </c>
      <c r="AF5" s="8">
        <f t="shared" si="2"/>
        <v>5.2587519025875197E-2</v>
      </c>
      <c r="AG5" s="7">
        <f t="shared" ref="AG5:AG6" si="6">AVERAGE(AA5:AF5)</f>
        <v>4.9162861491628629E-2</v>
      </c>
      <c r="AH5" s="7">
        <f t="shared" ref="AH5:AH6" si="7">STDEV(AA5:AF5)</f>
        <v>2.7962211675607055E-3</v>
      </c>
      <c r="AI5" s="7">
        <f t="shared" ref="AI5:AI6" si="8">AG5/AG$4</f>
        <v>0.28135888501742168</v>
      </c>
      <c r="AJ5" s="6">
        <f t="shared" ref="AJ5:AJ6" si="9">AH5/AG$4</f>
        <v>1.600276399901902E-2</v>
      </c>
    </row>
    <row r="6" spans="1:36" ht="13.5" thickBot="1" x14ac:dyDescent="0.25">
      <c r="A6" s="14" t="s">
        <v>52</v>
      </c>
      <c r="B6" s="44">
        <v>0.153</v>
      </c>
      <c r="C6" s="42">
        <v>0.152</v>
      </c>
      <c r="D6" s="42">
        <v>0.152</v>
      </c>
      <c r="E6" s="42">
        <v>0.153</v>
      </c>
      <c r="F6" s="42">
        <v>0.154</v>
      </c>
      <c r="G6" s="45">
        <v>0.154</v>
      </c>
      <c r="H6" s="44">
        <v>0.158</v>
      </c>
      <c r="I6" s="42">
        <v>0.16</v>
      </c>
      <c r="J6" s="42">
        <v>0.16</v>
      </c>
      <c r="K6" s="42">
        <v>0.16200000000000001</v>
      </c>
      <c r="L6" s="42">
        <v>0.16300000000000001</v>
      </c>
      <c r="M6" s="45">
        <v>0.16</v>
      </c>
      <c r="N6" s="48">
        <f t="shared" si="3"/>
        <v>0.1605</v>
      </c>
      <c r="O6" s="50">
        <v>0</v>
      </c>
      <c r="P6" s="43">
        <v>0</v>
      </c>
      <c r="Q6" s="43">
        <v>0</v>
      </c>
      <c r="R6" s="43">
        <v>0</v>
      </c>
      <c r="S6" s="43">
        <v>0</v>
      </c>
      <c r="T6" s="49">
        <v>0</v>
      </c>
      <c r="U6" s="50">
        <v>0</v>
      </c>
      <c r="V6" s="43">
        <v>0</v>
      </c>
      <c r="W6" s="43">
        <v>0</v>
      </c>
      <c r="X6" s="43">
        <v>0</v>
      </c>
      <c r="Y6" s="43">
        <v>0</v>
      </c>
      <c r="Z6" s="49">
        <v>0</v>
      </c>
      <c r="AA6" s="50">
        <f t="shared" si="5"/>
        <v>0</v>
      </c>
      <c r="AB6" s="43">
        <f t="shared" si="2"/>
        <v>0</v>
      </c>
      <c r="AC6" s="43">
        <f t="shared" si="2"/>
        <v>0</v>
      </c>
      <c r="AD6" s="43">
        <f t="shared" si="2"/>
        <v>0</v>
      </c>
      <c r="AE6" s="43">
        <f t="shared" si="2"/>
        <v>0</v>
      </c>
      <c r="AF6" s="49">
        <f t="shared" si="2"/>
        <v>0</v>
      </c>
      <c r="AG6" s="4">
        <f t="shared" si="6"/>
        <v>0</v>
      </c>
      <c r="AH6" s="4">
        <f t="shared" si="7"/>
        <v>0</v>
      </c>
      <c r="AI6" s="4">
        <f t="shared" si="8"/>
        <v>0</v>
      </c>
      <c r="AJ6" s="3">
        <f t="shared" si="9"/>
        <v>0</v>
      </c>
    </row>
    <row r="7" spans="1:36" ht="13.5" thickBot="1" x14ac:dyDescent="0.25">
      <c r="A7" s="26" t="s">
        <v>59</v>
      </c>
      <c r="B7" s="64" t="s">
        <v>24</v>
      </c>
      <c r="C7" s="65"/>
      <c r="D7" s="65"/>
      <c r="E7" s="65"/>
      <c r="F7" s="65"/>
      <c r="G7" s="66"/>
      <c r="H7" s="64" t="s">
        <v>51</v>
      </c>
      <c r="I7" s="65"/>
      <c r="J7" s="65"/>
      <c r="K7" s="65"/>
      <c r="L7" s="65"/>
      <c r="M7" s="66"/>
      <c r="N7" s="38" t="s">
        <v>55</v>
      </c>
      <c r="O7" s="61" t="s">
        <v>23</v>
      </c>
      <c r="P7" s="62"/>
      <c r="Q7" s="62"/>
      <c r="R7" s="62"/>
      <c r="S7" s="62"/>
      <c r="T7" s="63"/>
      <c r="U7" s="61" t="s">
        <v>22</v>
      </c>
      <c r="V7" s="62"/>
      <c r="W7" s="62"/>
      <c r="X7" s="62"/>
      <c r="Y7" s="62"/>
      <c r="Z7" s="63"/>
      <c r="AA7" s="61" t="s">
        <v>21</v>
      </c>
      <c r="AB7" s="62"/>
      <c r="AC7" s="62"/>
      <c r="AD7" s="62"/>
      <c r="AE7" s="62"/>
      <c r="AF7" s="63"/>
      <c r="AG7" s="39" t="s">
        <v>20</v>
      </c>
      <c r="AH7" s="39" t="s">
        <v>19</v>
      </c>
      <c r="AI7" s="39" t="s">
        <v>18</v>
      </c>
      <c r="AJ7" s="24" t="s">
        <v>17</v>
      </c>
    </row>
    <row r="8" spans="1:36" x14ac:dyDescent="0.2">
      <c r="A8" s="23" t="s">
        <v>16</v>
      </c>
      <c r="B8" s="22">
        <v>0.223</v>
      </c>
      <c r="C8" s="21">
        <v>0.217</v>
      </c>
      <c r="D8" s="21">
        <v>0.222</v>
      </c>
      <c r="E8" s="21">
        <v>0.20499999999999999</v>
      </c>
      <c r="F8" s="21">
        <v>0.20699999999999999</v>
      </c>
      <c r="G8" s="20">
        <v>0.20799999999999999</v>
      </c>
      <c r="H8" s="22">
        <v>0.14199999999999999</v>
      </c>
      <c r="I8" s="21">
        <v>0.13600000000000001</v>
      </c>
      <c r="J8" s="21">
        <v>0.13600000000000001</v>
      </c>
      <c r="K8" s="21">
        <v>0.13800000000000001</v>
      </c>
      <c r="L8" s="21">
        <v>0.13700000000000001</v>
      </c>
      <c r="M8" s="20">
        <v>0.13700000000000001</v>
      </c>
      <c r="N8" s="46">
        <f>AVERAGE(H8:M8)</f>
        <v>0.13766666666666669</v>
      </c>
      <c r="O8" s="19">
        <f>B8-$N8</f>
        <v>8.5333333333333317E-2</v>
      </c>
      <c r="P8" s="18">
        <f t="shared" ref="P8:T9" si="10">C8-$N8</f>
        <v>7.9333333333333311E-2</v>
      </c>
      <c r="Q8" s="18">
        <f t="shared" si="10"/>
        <v>8.4333333333333316E-2</v>
      </c>
      <c r="R8" s="18">
        <f t="shared" si="10"/>
        <v>6.7333333333333301E-2</v>
      </c>
      <c r="S8" s="18">
        <f t="shared" si="10"/>
        <v>6.9333333333333302E-2</v>
      </c>
      <c r="T8" s="17">
        <f t="shared" si="10"/>
        <v>7.0333333333333303E-2</v>
      </c>
      <c r="U8" s="19">
        <f>(O8+0.0077)/0.0365</f>
        <v>2.548858447488584</v>
      </c>
      <c r="V8" s="18">
        <f t="shared" ref="V8:Z10" si="11">(P8+0.0077)/0.0365</f>
        <v>2.3844748858447482</v>
      </c>
      <c r="W8" s="18">
        <f t="shared" si="11"/>
        <v>2.5214611872146113</v>
      </c>
      <c r="X8" s="18">
        <f t="shared" si="11"/>
        <v>2.055707762557077</v>
      </c>
      <c r="Y8" s="18">
        <f t="shared" si="11"/>
        <v>2.110502283105022</v>
      </c>
      <c r="Z8" s="17">
        <f t="shared" si="11"/>
        <v>2.1378995433789947</v>
      </c>
      <c r="AA8" s="19">
        <f t="shared" ref="AA8:AF10" si="12">U8/1200*100</f>
        <v>0.21240487062404867</v>
      </c>
      <c r="AB8" s="18">
        <f t="shared" si="12"/>
        <v>0.19870624048706234</v>
      </c>
      <c r="AC8" s="18">
        <f t="shared" si="12"/>
        <v>0.21012176560121762</v>
      </c>
      <c r="AD8" s="18">
        <f t="shared" si="12"/>
        <v>0.17130898021308974</v>
      </c>
      <c r="AE8" s="18">
        <f t="shared" si="12"/>
        <v>0.17587519025875181</v>
      </c>
      <c r="AF8" s="17">
        <f t="shared" si="12"/>
        <v>0.17815829528158289</v>
      </c>
      <c r="AG8" s="16">
        <f>AVERAGE(AA8:AF8)</f>
        <v>0.19109589041095884</v>
      </c>
      <c r="AH8" s="16">
        <f>STDEV(AA8:AF8)</f>
        <v>1.8245804387812505E-2</v>
      </c>
      <c r="AI8" s="16">
        <f>AG8/AG$8</f>
        <v>1</v>
      </c>
      <c r="AJ8" s="15">
        <f>AH8/AG$8</f>
        <v>9.5479836581384467E-2</v>
      </c>
    </row>
    <row r="9" spans="1:36" x14ac:dyDescent="0.2">
      <c r="A9" s="14" t="s">
        <v>1</v>
      </c>
      <c r="B9" s="13">
        <v>0.16400000000000001</v>
      </c>
      <c r="C9" s="40">
        <v>0.16400000000000001</v>
      </c>
      <c r="D9" s="40">
        <v>0.16200000000000001</v>
      </c>
      <c r="E9" s="40">
        <v>0.158</v>
      </c>
      <c r="F9" s="40">
        <v>0.158</v>
      </c>
      <c r="G9" s="11">
        <v>0.161</v>
      </c>
      <c r="H9" s="13">
        <v>0.154</v>
      </c>
      <c r="I9" s="40">
        <v>0.154</v>
      </c>
      <c r="J9" s="40">
        <v>0.156</v>
      </c>
      <c r="K9" s="40">
        <v>0.153</v>
      </c>
      <c r="L9" s="40">
        <v>0.14899999999999999</v>
      </c>
      <c r="M9" s="11">
        <v>0.15</v>
      </c>
      <c r="N9" s="47">
        <f t="shared" ref="N9:N10" si="13">AVERAGE(H9:M9)</f>
        <v>0.15266666666666667</v>
      </c>
      <c r="O9" s="10">
        <f>B9-$N9</f>
        <v>1.1333333333333334E-2</v>
      </c>
      <c r="P9" s="41">
        <f t="shared" si="10"/>
        <v>1.1333333333333334E-2</v>
      </c>
      <c r="Q9" s="41">
        <f t="shared" si="10"/>
        <v>9.3333333333333324E-3</v>
      </c>
      <c r="R9" s="41">
        <f t="shared" si="10"/>
        <v>5.3333333333333288E-3</v>
      </c>
      <c r="S9" s="41">
        <f t="shared" si="10"/>
        <v>5.3333333333333288E-3</v>
      </c>
      <c r="T9" s="8">
        <f t="shared" si="10"/>
        <v>8.3333333333333315E-3</v>
      </c>
      <c r="U9" s="10">
        <f t="shared" ref="U9" si="14">(O9+0.0077)/0.0365</f>
        <v>0.52146118721461188</v>
      </c>
      <c r="V9" s="41">
        <f t="shared" si="11"/>
        <v>0.52146118721461188</v>
      </c>
      <c r="W9" s="41">
        <f t="shared" si="11"/>
        <v>0.46666666666666662</v>
      </c>
      <c r="X9" s="41">
        <f t="shared" si="11"/>
        <v>0.35707762557077616</v>
      </c>
      <c r="Y9" s="41">
        <f t="shared" si="11"/>
        <v>0.35707762557077616</v>
      </c>
      <c r="Z9" s="8">
        <f t="shared" si="11"/>
        <v>0.43926940639269402</v>
      </c>
      <c r="AA9" s="10">
        <f t="shared" si="12"/>
        <v>4.345509893455099E-2</v>
      </c>
      <c r="AB9" s="41">
        <f t="shared" si="12"/>
        <v>4.345509893455099E-2</v>
      </c>
      <c r="AC9" s="41">
        <f t="shared" si="12"/>
        <v>3.888888888888889E-2</v>
      </c>
      <c r="AD9" s="41">
        <f t="shared" si="12"/>
        <v>2.9756468797564679E-2</v>
      </c>
      <c r="AE9" s="41">
        <f t="shared" si="12"/>
        <v>2.9756468797564679E-2</v>
      </c>
      <c r="AF9" s="8">
        <f t="shared" si="12"/>
        <v>3.6605783866057832E-2</v>
      </c>
      <c r="AG9" s="7">
        <f t="shared" ref="AG9:AG10" si="15">AVERAGE(AA9:AF9)</f>
        <v>3.6986301369863014E-2</v>
      </c>
      <c r="AH9" s="7">
        <f t="shared" ref="AH9:AH10" si="16">STDEV(AA9:AF9)</f>
        <v>6.1967132376931876E-3</v>
      </c>
      <c r="AI9" s="7">
        <f t="shared" ref="AI9:AI10" si="17">AG9/AG$8</f>
        <v>0.19354838709677427</v>
      </c>
      <c r="AJ9" s="6">
        <f t="shared" ref="AJ9:AJ10" si="18">AH9/AG$8</f>
        <v>3.2427244899756479E-2</v>
      </c>
    </row>
    <row r="10" spans="1:36" ht="13.5" thickBot="1" x14ac:dyDescent="0.25">
      <c r="A10" s="5" t="s">
        <v>52</v>
      </c>
      <c r="B10" s="44">
        <v>0.158</v>
      </c>
      <c r="C10" s="42">
        <v>0.157</v>
      </c>
      <c r="D10" s="42">
        <v>0.157</v>
      </c>
      <c r="E10" s="42">
        <v>0.158</v>
      </c>
      <c r="F10" s="42">
        <v>0.159</v>
      </c>
      <c r="G10" s="49">
        <v>0.161</v>
      </c>
      <c r="H10" s="44">
        <v>0.158</v>
      </c>
      <c r="I10" s="42">
        <v>0.16</v>
      </c>
      <c r="J10" s="42">
        <v>0.16</v>
      </c>
      <c r="K10" s="42">
        <v>0.16200000000000001</v>
      </c>
      <c r="L10" s="42">
        <v>0.16300000000000001</v>
      </c>
      <c r="M10" s="45">
        <v>0.16</v>
      </c>
      <c r="N10" s="48">
        <f t="shared" si="13"/>
        <v>0.1605</v>
      </c>
      <c r="O10" s="50">
        <v>0</v>
      </c>
      <c r="P10" s="43">
        <v>0</v>
      </c>
      <c r="Q10" s="43">
        <v>0</v>
      </c>
      <c r="R10" s="43">
        <v>0</v>
      </c>
      <c r="S10" s="43">
        <v>0</v>
      </c>
      <c r="T10" s="49">
        <f>G10-$N10</f>
        <v>5.0000000000000044E-4</v>
      </c>
      <c r="U10" s="50">
        <v>0</v>
      </c>
      <c r="V10" s="43">
        <v>0</v>
      </c>
      <c r="W10" s="43">
        <v>0</v>
      </c>
      <c r="X10" s="43">
        <v>0</v>
      </c>
      <c r="Y10" s="43">
        <v>0</v>
      </c>
      <c r="Z10" s="49">
        <f t="shared" si="11"/>
        <v>0.22465753424657536</v>
      </c>
      <c r="AA10" s="50">
        <f t="shared" si="12"/>
        <v>0</v>
      </c>
      <c r="AB10" s="43">
        <f t="shared" si="12"/>
        <v>0</v>
      </c>
      <c r="AC10" s="43">
        <f t="shared" si="12"/>
        <v>0</v>
      </c>
      <c r="AD10" s="43">
        <f t="shared" si="12"/>
        <v>0</v>
      </c>
      <c r="AE10" s="43">
        <f t="shared" si="12"/>
        <v>0</v>
      </c>
      <c r="AF10" s="49">
        <f t="shared" si="12"/>
        <v>1.8721461187214614E-2</v>
      </c>
      <c r="AG10" s="4">
        <f t="shared" si="15"/>
        <v>3.1202435312024357E-3</v>
      </c>
      <c r="AH10" s="4">
        <f t="shared" si="16"/>
        <v>7.6430045246659289E-3</v>
      </c>
      <c r="AI10" s="4">
        <f t="shared" si="17"/>
        <v>1.6328156113102357E-2</v>
      </c>
      <c r="AJ10" s="3">
        <f t="shared" si="18"/>
        <v>3.9995650917606665E-2</v>
      </c>
    </row>
    <row r="12" spans="1:36" ht="14.25" x14ac:dyDescent="0.2">
      <c r="A12" s="2" t="s">
        <v>54</v>
      </c>
    </row>
    <row r="13" spans="1:36" ht="14.25" x14ac:dyDescent="0.2">
      <c r="A13" s="2" t="s">
        <v>60</v>
      </c>
    </row>
  </sheetData>
  <mergeCells count="10">
    <mergeCell ref="AA3:AF3"/>
    <mergeCell ref="O7:T7"/>
    <mergeCell ref="U7:Z7"/>
    <mergeCell ref="AA7:AF7"/>
    <mergeCell ref="B3:G3"/>
    <mergeCell ref="H3:M3"/>
    <mergeCell ref="B7:G7"/>
    <mergeCell ref="H7:M7"/>
    <mergeCell ref="O3:T3"/>
    <mergeCell ref="U3:Z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Legend</vt:lpstr>
      <vt:lpstr>Data S1A</vt:lpstr>
      <vt:lpstr>Data S1B</vt:lpstr>
      <vt:lpstr>Data S1C</vt:lpstr>
      <vt:lpstr>'Data S1A'!_ENREF_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Kun</dc:creator>
  <cp:lastModifiedBy>Roland Kun</cp:lastModifiedBy>
  <dcterms:created xsi:type="dcterms:W3CDTF">2015-06-05T18:17:20Z</dcterms:created>
  <dcterms:modified xsi:type="dcterms:W3CDTF">2021-03-30T13:44:09Z</dcterms:modified>
</cp:coreProperties>
</file>